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 filterPrivacy="1"/>
  <xr:revisionPtr revIDLastSave="0" documentId="13_ncr:1_{D4BB9600-C7ED-F64D-B635-BCAA08CB6D68}" xr6:coauthVersionLast="47" xr6:coauthVersionMax="47" xr10:uidLastSave="{00000000-0000-0000-0000-000000000000}"/>
  <bookViews>
    <workbookView xWindow="0" yWindow="500" windowWidth="25600" windowHeight="14660" xr2:uid="{00000000-000D-0000-FFFF-FFFF00000000}"/>
  </bookViews>
  <sheets>
    <sheet name="Readme" sheetId="1" r:id="rId1"/>
    <sheet name="1. DE analysis" sheetId="2" r:id="rId2"/>
    <sheet name="2. C1 pathway analysis" sheetId="3" r:id="rId3"/>
    <sheet name="3. C2 pathway analysis" sheetId="4" r:id="rId4"/>
    <sheet name="4. Top 20 DE" sheetId="5" r:id="rId5"/>
    <sheet name="5. C1 upstream regulators" sheetId="6" r:id="rId6"/>
    <sheet name="6. C2 upstream regulators" sheetId="7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A1" authorId="0" shapeId="0" xr:uid="{00000000-0006-0000-02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2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2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2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2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2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2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2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A1" authorId="0" shapeId="0" xr:uid="{00000000-0006-0000-03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3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3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3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3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3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3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3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854" uniqueCount="1739">
  <si>
    <t>Gene</t>
  </si>
  <si>
    <t>cluster</t>
  </si>
  <si>
    <t>KPC_NT_13</t>
  </si>
  <si>
    <t>KPC_NT_14</t>
  </si>
  <si>
    <t>KPC_NT_15</t>
  </si>
  <si>
    <t>KPC_BRCA_10</t>
  </si>
  <si>
    <t>KPC_BRCA_11</t>
  </si>
  <si>
    <t>KPC_BRCA_12</t>
  </si>
  <si>
    <t>log2FoldChange</t>
  </si>
  <si>
    <t>pvalue</t>
  </si>
  <si>
    <t>padj</t>
  </si>
  <si>
    <t>4931406C07Rik</t>
  </si>
  <si>
    <t>Abcb1b</t>
  </si>
  <si>
    <t>Ajuba</t>
  </si>
  <si>
    <t>Akr1c12</t>
  </si>
  <si>
    <t>Akr1c13</t>
  </si>
  <si>
    <t>Aldob</t>
  </si>
  <si>
    <t>Alpi</t>
  </si>
  <si>
    <t>Ano1</t>
  </si>
  <si>
    <t>Antxr1</t>
  </si>
  <si>
    <t>Anxa13</t>
  </si>
  <si>
    <t>Aplp2</t>
  </si>
  <si>
    <t>Aqp5</t>
  </si>
  <si>
    <t>Arhgdig</t>
  </si>
  <si>
    <t>Arhgef12</t>
  </si>
  <si>
    <t>Atp6ap1</t>
  </si>
  <si>
    <t>Axl</t>
  </si>
  <si>
    <t>Bpgm</t>
  </si>
  <si>
    <t>Brca2</t>
  </si>
  <si>
    <t>Ccnd1</t>
  </si>
  <si>
    <t>Cd38</t>
  </si>
  <si>
    <t>Chp1</t>
  </si>
  <si>
    <t>Chtf18</t>
  </si>
  <si>
    <t>Cmtm8</t>
  </si>
  <si>
    <t>Cotl1</t>
  </si>
  <si>
    <t>Cxcl16</t>
  </si>
  <si>
    <t>Cyp2c65</t>
  </si>
  <si>
    <t>Cyp4f14</t>
  </si>
  <si>
    <t>D17H6S56E-5</t>
  </si>
  <si>
    <t>Ddc</t>
  </si>
  <si>
    <t>Depp1</t>
  </si>
  <si>
    <t>Dhrs3</t>
  </si>
  <si>
    <t>Dio3</t>
  </si>
  <si>
    <t>Dnajc10</t>
  </si>
  <si>
    <t>Dynlt3</t>
  </si>
  <si>
    <t>Eif3e</t>
  </si>
  <si>
    <t>Eno3</t>
  </si>
  <si>
    <t>Fabp1</t>
  </si>
  <si>
    <t>Fbln2</t>
  </si>
  <si>
    <t>Fbp2</t>
  </si>
  <si>
    <t>Flrt3</t>
  </si>
  <si>
    <t>Fn1</t>
  </si>
  <si>
    <t>Fxyd5</t>
  </si>
  <si>
    <t>Gcnt3</t>
  </si>
  <si>
    <t>Gipc2</t>
  </si>
  <si>
    <t>Gjb4</t>
  </si>
  <si>
    <t>H2bc4</t>
  </si>
  <si>
    <t>Hap1</t>
  </si>
  <si>
    <t>Hdac7</t>
  </si>
  <si>
    <t>Hkdc1</t>
  </si>
  <si>
    <t>Hprt</t>
  </si>
  <si>
    <t>Hsd17b10</t>
  </si>
  <si>
    <t>Hspg2</t>
  </si>
  <si>
    <t>Id2</t>
  </si>
  <si>
    <t>Igfbp4</t>
  </si>
  <si>
    <t>Igfbp5</t>
  </si>
  <si>
    <t>Il17re</t>
  </si>
  <si>
    <t>Il1rn</t>
  </si>
  <si>
    <t>Itga3</t>
  </si>
  <si>
    <t>Itm2b</t>
  </si>
  <si>
    <t>Krt7</t>
  </si>
  <si>
    <t>Krt79</t>
  </si>
  <si>
    <t>Lamb3</t>
  </si>
  <si>
    <t>Lamp2</t>
  </si>
  <si>
    <t>Lgals2</t>
  </si>
  <si>
    <t>Lif</t>
  </si>
  <si>
    <t>Lin7c</t>
  </si>
  <si>
    <t>Lipa</t>
  </si>
  <si>
    <t>Ltbp4</t>
  </si>
  <si>
    <t>Mpp1</t>
  </si>
  <si>
    <t>Mrps6</t>
  </si>
  <si>
    <t>Ms4a8a</t>
  </si>
  <si>
    <t>Mt2</t>
  </si>
  <si>
    <t>Myo1c</t>
  </si>
  <si>
    <t>Naip2</t>
  </si>
  <si>
    <t>Ndufs2</t>
  </si>
  <si>
    <t>Nfkbia</t>
  </si>
  <si>
    <t>Nono</t>
  </si>
  <si>
    <t>Nt5c3</t>
  </si>
  <si>
    <t>Pax9</t>
  </si>
  <si>
    <t>Pcnx3</t>
  </si>
  <si>
    <t>Pcsk9</t>
  </si>
  <si>
    <t>Phc2</t>
  </si>
  <si>
    <t>Pls3</t>
  </si>
  <si>
    <t>Pmvk</t>
  </si>
  <si>
    <t>Polr2a</t>
  </si>
  <si>
    <t>Prom1</t>
  </si>
  <si>
    <t>Ptgds</t>
  </si>
  <si>
    <t>Ptgs1</t>
  </si>
  <si>
    <t>Rab14</t>
  </si>
  <si>
    <t>Rangap1</t>
  </si>
  <si>
    <t>Rasa1</t>
  </si>
  <si>
    <t>Rnase4</t>
  </si>
  <si>
    <t>Rnf128</t>
  </si>
  <si>
    <t>Rpl39</t>
  </si>
  <si>
    <t>Sec16b</t>
  </si>
  <si>
    <t>Serpinb1a</t>
  </si>
  <si>
    <t>Serpine1</t>
  </si>
  <si>
    <t>Sf3b4</t>
  </si>
  <si>
    <t>Sidt2</t>
  </si>
  <si>
    <t>Skp1a</t>
  </si>
  <si>
    <t>Slc16a3</t>
  </si>
  <si>
    <t>Slc26a2</t>
  </si>
  <si>
    <t>Slc2a6</t>
  </si>
  <si>
    <t>Slc30a5</t>
  </si>
  <si>
    <t>Slc4a11</t>
  </si>
  <si>
    <t>Slc9a5</t>
  </si>
  <si>
    <t>Slco4a1</t>
  </si>
  <si>
    <t>Smg5</t>
  </si>
  <si>
    <t>Smtn</t>
  </si>
  <si>
    <t>Snhg18</t>
  </si>
  <si>
    <t>Sod1</t>
  </si>
  <si>
    <t>Sord</t>
  </si>
  <si>
    <t>Sox9</t>
  </si>
  <si>
    <t>Sptssb</t>
  </si>
  <si>
    <t>Srrm2</t>
  </si>
  <si>
    <t>Sult1d1</t>
  </si>
  <si>
    <t>Tcf23</t>
  </si>
  <si>
    <t>Tead2</t>
  </si>
  <si>
    <t>Thbs1</t>
  </si>
  <si>
    <t>Tm4sf4</t>
  </si>
  <si>
    <t>Tmem150c</t>
  </si>
  <si>
    <t>Tns4</t>
  </si>
  <si>
    <t>Trim47</t>
  </si>
  <si>
    <t>Ttr</t>
  </si>
  <si>
    <t>Ube2a</t>
  </si>
  <si>
    <t>Vcam1</t>
  </si>
  <si>
    <t>Vil1</t>
  </si>
  <si>
    <t>Zyx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1901615</t>
  </si>
  <si>
    <t>organic hydroxy compound metabolic process</t>
  </si>
  <si>
    <t>13/451</t>
  </si>
  <si>
    <t>11804,13195,15108,15452,16889,20148,20322,22139,53315,64385,66183,107585,108115,12494,16181</t>
  </si>
  <si>
    <t>Aplp2,Ddc,Hsd17b10,Hprt,Lipa,Dhrs3,Sord,Ttr,Sult1d1,Cyp4f14,Sptssb,Dio3,Slco4a1,Cd38,Il1rn</t>
  </si>
  <si>
    <t>1_Member</t>
  </si>
  <si>
    <t>11804,13195,15108,15452,16889,20148,20322,22139,53315,64385,66183,107585,108115</t>
  </si>
  <si>
    <t>Aplp2,Ddc,Hsd17b10,Hprt,Lipa,Dhrs3,Sord,Ttr,Sult1d1,Cyp4f14,Sptssb,Dio3,Slco4a1</t>
  </si>
  <si>
    <t>GO:0042445</t>
  </si>
  <si>
    <t>hormone metabolic process</t>
  </si>
  <si>
    <t>5/176</t>
  </si>
  <si>
    <t>15108,20148,22139,107585,108115</t>
  </si>
  <si>
    <t>Hsd17b10,Dhrs3,Ttr,Dio3,Slco4a1</t>
  </si>
  <si>
    <t>GO:0010817</t>
  </si>
  <si>
    <t>regulation of hormone levels</t>
  </si>
  <si>
    <t>7/569</t>
  </si>
  <si>
    <t>12494,15108,16181,20148,22139,107585,108115</t>
  </si>
  <si>
    <t>Cd38,Hsd17b10,Il1rn,Dhrs3,Ttr,Dio3,Slco4a1</t>
  </si>
  <si>
    <t>GO:0006066</t>
  </si>
  <si>
    <t>alcohol metabolic process</t>
  </si>
  <si>
    <t>5/302</t>
  </si>
  <si>
    <t>11804,20148,20322,22139,66183</t>
  </si>
  <si>
    <t>Aplp2,Dhrs3,Sord,Ttr,Sptssb</t>
  </si>
  <si>
    <t>GO:0034754</t>
  </si>
  <si>
    <t>cellular hormone metabolic process</t>
  </si>
  <si>
    <t>3/108</t>
  </si>
  <si>
    <t>15108,20148,22139</t>
  </si>
  <si>
    <t>Hsd17b10,Dhrs3,Ttr</t>
  </si>
  <si>
    <t>2_Summary</t>
  </si>
  <si>
    <t>GO:0022600</t>
  </si>
  <si>
    <t>digestive system process</t>
  </si>
  <si>
    <t>5/71</t>
  </si>
  <si>
    <t>11830,14080,20682,22349,72077,218397,18511,68365,71436,76768</t>
  </si>
  <si>
    <t>Aqp5,Fabp1,Sox9,Vil1,Gcnt3,Rasa1,Pax9,Rab14,Flrt3,Alpi</t>
  </si>
  <si>
    <t>2_Member</t>
  </si>
  <si>
    <t>11830,14080,20682,22349,72077</t>
  </si>
  <si>
    <t>Aqp5,Fabp1,Sox9,Vil1,Gcnt3</t>
  </si>
  <si>
    <t>GO:0007586</t>
  </si>
  <si>
    <t>digestion</t>
  </si>
  <si>
    <t>5/90</t>
  </si>
  <si>
    <t>GO:0050892</t>
  </si>
  <si>
    <t>intestinal absorption</t>
  </si>
  <si>
    <t>3/28</t>
  </si>
  <si>
    <t>14080,22349,72077</t>
  </si>
  <si>
    <t>Fabp1,Vil1,Gcnt3</t>
  </si>
  <si>
    <t>GO:0071364</t>
  </si>
  <si>
    <t>cellular response to epidermal growth factor stimulus</t>
  </si>
  <si>
    <t>3/37</t>
  </si>
  <si>
    <t>20682,22349,218397</t>
  </si>
  <si>
    <t>Sox9,Vil1,Rasa1</t>
  </si>
  <si>
    <t>GO:0070849</t>
  </si>
  <si>
    <t>response to epidermal growth factor</t>
  </si>
  <si>
    <t>3/40</t>
  </si>
  <si>
    <t>GO:0071363</t>
  </si>
  <si>
    <t>cellular response to growth factor stimulus</t>
  </si>
  <si>
    <t>7/431</t>
  </si>
  <si>
    <t>18511,20682,22349,68365,71436,76768,218397</t>
  </si>
  <si>
    <t>Pax9,Sox9,Vil1,Rab14,Flrt3,Alpi,Rasa1</t>
  </si>
  <si>
    <t>GO:0070848</t>
  </si>
  <si>
    <t>response to growth factor</t>
  </si>
  <si>
    <t>7/446</t>
  </si>
  <si>
    <t>3_Summary</t>
  </si>
  <si>
    <t>KEGG Pathway</t>
  </si>
  <si>
    <t>mmu00051</t>
  </si>
  <si>
    <t>Fructose and mannose metabolism</t>
  </si>
  <si>
    <t>4/36</t>
  </si>
  <si>
    <t>14120,20322,216019,230163,13521,56398,15452,22139,107569</t>
  </si>
  <si>
    <t>Fbp2,Sord,Hkdc1,Aldob,Slc26a2,Chp1,Hprt,Ttr,Nt5c3</t>
  </si>
  <si>
    <t>3_Member</t>
  </si>
  <si>
    <t>14120,20322,216019,230163</t>
  </si>
  <si>
    <t>Fbp2,Sord,Hkdc1,Aldob</t>
  </si>
  <si>
    <t>GO:0006000</t>
  </si>
  <si>
    <t>fructose metabolic process</t>
  </si>
  <si>
    <t>3/12</t>
  </si>
  <si>
    <t>14120,20322,230163</t>
  </si>
  <si>
    <t>Fbp2,Sord,Aldob</t>
  </si>
  <si>
    <t>mmu00010</t>
  </si>
  <si>
    <t>Glycolysis / Gluconeogenesis</t>
  </si>
  <si>
    <t>3/67</t>
  </si>
  <si>
    <t>14120,216019,230163</t>
  </si>
  <si>
    <t>Fbp2,Hkdc1,Aldob</t>
  </si>
  <si>
    <t>Reactome Gene Sets</t>
  </si>
  <si>
    <t>R-MMU-71387</t>
  </si>
  <si>
    <t>Metabolism of carbohydrates</t>
  </si>
  <si>
    <t>5/262</t>
  </si>
  <si>
    <t>13521,14120,20322,56398,230163</t>
  </si>
  <si>
    <t>Slc26a2,Fbp2,Sord,Chp1,Aldob</t>
  </si>
  <si>
    <t>GO:0016052</t>
  </si>
  <si>
    <t>carbohydrate catabolic process</t>
  </si>
  <si>
    <t>3/85</t>
  </si>
  <si>
    <t>20322,216019,230163</t>
  </si>
  <si>
    <t>Sord,Hkdc1,Aldob</t>
  </si>
  <si>
    <t>GO:0072521</t>
  </si>
  <si>
    <t>purine-containing compound metabolic process</t>
  </si>
  <si>
    <t>5/317</t>
  </si>
  <si>
    <t>15452,22139,107569,216019,230163</t>
  </si>
  <si>
    <t>Hprt,Ttr,Nt5c3,Hkdc1,Aldob</t>
  </si>
  <si>
    <t>4_Summary</t>
  </si>
  <si>
    <t>GO:0018958</t>
  </si>
  <si>
    <t>phenol-containing compound metabolic process</t>
  </si>
  <si>
    <t>5/98</t>
  </si>
  <si>
    <t>13195,15452,53315,107585,108115</t>
  </si>
  <si>
    <t>Ddc,Hprt,Sult1d1,Dio3,Slco4a1</t>
  </si>
  <si>
    <t>4_Member</t>
  </si>
  <si>
    <t>GO:0006584</t>
  </si>
  <si>
    <t>catecholamine metabolic process</t>
  </si>
  <si>
    <t>3/46</t>
  </si>
  <si>
    <t>13195,15452,53315</t>
  </si>
  <si>
    <t>Ddc,Hprt,Sult1d1</t>
  </si>
  <si>
    <t>GO:0009712</t>
  </si>
  <si>
    <t>catechol-containing compound metabolic process</t>
  </si>
  <si>
    <t>GO:0006576</t>
  </si>
  <si>
    <t>cellular biogenic amine metabolic process</t>
  </si>
  <si>
    <t>3/91</t>
  </si>
  <si>
    <t>GO:0044106</t>
  </si>
  <si>
    <t>cellular amine metabolic process</t>
  </si>
  <si>
    <t>3/92</t>
  </si>
  <si>
    <t>GO:0009308</t>
  </si>
  <si>
    <t>amine metabolic process</t>
  </si>
  <si>
    <t>3/97</t>
  </si>
  <si>
    <t>5_Summary</t>
  </si>
  <si>
    <t>GO:0120254</t>
  </si>
  <si>
    <t>olefinic compound metabolic process</t>
  </si>
  <si>
    <t>5/146</t>
  </si>
  <si>
    <t>19224,20148,22139,64385,72303,13195,15108,16889,216019,230163,13521</t>
  </si>
  <si>
    <t>Ptgs1,Dhrs3,Ttr,Cyp4f14,Cyp2c65,Ddc,Hsd17b10,Lipa,Hkdc1,Aldob,Slc26a2</t>
  </si>
  <si>
    <t>5_Member</t>
  </si>
  <si>
    <t>19224,20148,22139,64385,72303</t>
  </si>
  <si>
    <t>Ptgs1,Dhrs3,Ttr,Cyp4f14,Cyp2c65</t>
  </si>
  <si>
    <t>WikiPathways</t>
  </si>
  <si>
    <t>WP79</t>
  </si>
  <si>
    <t>Tryptophan metabolism</t>
  </si>
  <si>
    <t>3/44</t>
  </si>
  <si>
    <t>13195,15108,64385</t>
  </si>
  <si>
    <t>Ddc,Hsd17b10,Cyp4f14</t>
  </si>
  <si>
    <t>GO:0019369</t>
  </si>
  <si>
    <t>arachidonic acid metabolic process</t>
  </si>
  <si>
    <t>3/78</t>
  </si>
  <si>
    <t>19224,64385,72303</t>
  </si>
  <si>
    <t>Ptgs1,Cyp4f14,Cyp2c65</t>
  </si>
  <si>
    <t>GO:0032787</t>
  </si>
  <si>
    <t>monocarboxylic acid metabolic process</t>
  </si>
  <si>
    <t>7/520</t>
  </si>
  <si>
    <t>15108,16889,19224,64385,72303,216019,230163</t>
  </si>
  <si>
    <t>Hsd17b10,Lipa,Ptgs1,Cyp4f14,Cyp2c65,Hkdc1,Aldob</t>
  </si>
  <si>
    <t>R-MMU-211859</t>
  </si>
  <si>
    <t>Biological oxidations</t>
  </si>
  <si>
    <t>4/204</t>
  </si>
  <si>
    <t>13521,19224,64385,72303</t>
  </si>
  <si>
    <t>Slc26a2,Ptgs1,Cyp4f14,Cyp2c65</t>
  </si>
  <si>
    <t>R-MMU-211945</t>
  </si>
  <si>
    <t>Phase I - Functionalization of compounds</t>
  </si>
  <si>
    <t>3/107</t>
  </si>
  <si>
    <t>GO:0019752</t>
  </si>
  <si>
    <t>carboxylic acid metabolic process</t>
  </si>
  <si>
    <t>8/799</t>
  </si>
  <si>
    <t>13195,15108,16889,19224,64385,72303,216019,230163</t>
  </si>
  <si>
    <t>Ddc,Hsd17b10,Lipa,Ptgs1,Cyp4f14,Cyp2c65,Hkdc1,Aldob</t>
  </si>
  <si>
    <t>6_Summary</t>
  </si>
  <si>
    <t>GO:0060219</t>
  </si>
  <si>
    <t>camera-type eye photoreceptor cell differentiation</t>
  </si>
  <si>
    <t>19126,20682,107585,16784,16889,19224,20655,11830,16181,15902,107753</t>
  </si>
  <si>
    <t>Prom1,Sox9,Dio3,Lamp2,Lipa,Ptgs1,Sod1,Aqp5,Il1rn,Id2,Lgals2</t>
  </si>
  <si>
    <t>6_Member</t>
  </si>
  <si>
    <t>19126,20682,107585</t>
  </si>
  <si>
    <t>Prom1,Sox9,Dio3</t>
  </si>
  <si>
    <t>GO:0060249</t>
  </si>
  <si>
    <t>anatomical structure homeostasis</t>
  </si>
  <si>
    <t>6/278</t>
  </si>
  <si>
    <t>16784,16889,19126,19224,20655,20682</t>
  </si>
  <si>
    <t>Lamp2,Lipa,Prom1,Ptgs1,Sod1,Sox9</t>
  </si>
  <si>
    <t>GO:0001754</t>
  </si>
  <si>
    <t>eye photoreceptor cell differentiation</t>
  </si>
  <si>
    <t>3/60</t>
  </si>
  <si>
    <t>GO:0001894</t>
  </si>
  <si>
    <t>tissue homeostasis</t>
  </si>
  <si>
    <t>5/235</t>
  </si>
  <si>
    <t>16889,19126,19224,20655,20682</t>
  </si>
  <si>
    <t>Lipa,Prom1,Ptgs1,Sod1,Sox9</t>
  </si>
  <si>
    <t>GO:0048593</t>
  </si>
  <si>
    <t>camera-type eye morphogenesis</t>
  </si>
  <si>
    <t>4/155</t>
  </si>
  <si>
    <t>11830,19126,20682,107585</t>
  </si>
  <si>
    <t>Aqp5,Prom1,Sox9,Dio3</t>
  </si>
  <si>
    <t>GO:0003407</t>
  </si>
  <si>
    <t>neural retina development</t>
  </si>
  <si>
    <t>3/76</t>
  </si>
  <si>
    <t>GO:0048871</t>
  </si>
  <si>
    <t>multicellular organismal homeostasis</t>
  </si>
  <si>
    <t>6/383</t>
  </si>
  <si>
    <t>16181,16889,19126,19224,20655,20682</t>
  </si>
  <si>
    <t>Il1rn,Lipa,Prom1,Ptgs1,Sod1,Sox9</t>
  </si>
  <si>
    <t>GO:0046530</t>
  </si>
  <si>
    <t>photoreceptor cell differentiation</t>
  </si>
  <si>
    <t>3/79</t>
  </si>
  <si>
    <t>GO:0060042</t>
  </si>
  <si>
    <t>retina morphogenesis in camera-type eye</t>
  </si>
  <si>
    <t>3/82</t>
  </si>
  <si>
    <t>GO:0048592</t>
  </si>
  <si>
    <t>eye morphogenesis</t>
  </si>
  <si>
    <t>4/181</t>
  </si>
  <si>
    <t>GO:0048872</t>
  </si>
  <si>
    <t>homeostasis of number of cells</t>
  </si>
  <si>
    <t>5/311</t>
  </si>
  <si>
    <t>15902,16889,20655,20682,107753</t>
  </si>
  <si>
    <t>Id2,Lipa,Sod1,Sox9,Lgals2</t>
  </si>
  <si>
    <t>GO:0090596</t>
  </si>
  <si>
    <t>sensory organ morphogenesis</t>
  </si>
  <si>
    <t>5/313</t>
  </si>
  <si>
    <t>11830,19126,20655,20682,107585</t>
  </si>
  <si>
    <t>Aqp5,Prom1,Sod1,Sox9,Dio3</t>
  </si>
  <si>
    <t>7_Summary</t>
  </si>
  <si>
    <t>GO:0050673</t>
  </si>
  <si>
    <t>epithelial cell proliferation</t>
  </si>
  <si>
    <t>4/104</t>
  </si>
  <si>
    <t>15902,16011,20682,66222</t>
  </si>
  <si>
    <t>Id2,Igfbp5,Sox9,Serpinb1a</t>
  </si>
  <si>
    <t>7_Member</t>
  </si>
  <si>
    <t>GO:0045668</t>
  </si>
  <si>
    <t>negative regulation of osteoblast differentiation</t>
  </si>
  <si>
    <t>3/69</t>
  </si>
  <si>
    <t>15902,16011,20682</t>
  </si>
  <si>
    <t>Id2,Igfbp5,Sox9</t>
  </si>
  <si>
    <t>8_Summary</t>
  </si>
  <si>
    <t>GO:0046916</t>
  </si>
  <si>
    <t>cellular transition metal ion homeostasis</t>
  </si>
  <si>
    <t>4/106</t>
  </si>
  <si>
    <t>11804,20655,54411,69048,16784</t>
  </si>
  <si>
    <t>Aplp2,Sod1,Atp6ap1,Slc30a5,Lamp2</t>
  </si>
  <si>
    <t>8_Member</t>
  </si>
  <si>
    <t>11804,20655,54411,69048</t>
  </si>
  <si>
    <t>Aplp2,Sod1,Atp6ap1,Slc30a5</t>
  </si>
  <si>
    <t>GO:0055076</t>
  </si>
  <si>
    <t>transition metal ion homeostasis</t>
  </si>
  <si>
    <t>4/133</t>
  </si>
  <si>
    <t>R-MMU-114608</t>
  </si>
  <si>
    <t>Platelet degranulation</t>
  </si>
  <si>
    <t>3/115</t>
  </si>
  <si>
    <t>11804,16784,20655</t>
  </si>
  <si>
    <t>Aplp2,Lamp2,Sod1</t>
  </si>
  <si>
    <t>9_Summary</t>
  </si>
  <si>
    <t>GO:0051289</t>
  </si>
  <si>
    <t>protein homotetramerization</t>
  </si>
  <si>
    <t>3/51</t>
  </si>
  <si>
    <t>11830,15108,15452,14120,19224,20322,66183</t>
  </si>
  <si>
    <t>Aqp5,Hsd17b10,Hprt,Fbp2,Ptgs1,Sord,Sptssb</t>
  </si>
  <si>
    <t>9_Member</t>
  </si>
  <si>
    <t>11830,15108,15452</t>
  </si>
  <si>
    <t>Aqp5,Hsd17b10,Hprt</t>
  </si>
  <si>
    <t>GO:0051262</t>
  </si>
  <si>
    <t>protein tetramerization</t>
  </si>
  <si>
    <t>3/81</t>
  </si>
  <si>
    <t>GO:0044283</t>
  </si>
  <si>
    <t>small molecule biosynthetic process</t>
  </si>
  <si>
    <t>6/396</t>
  </si>
  <si>
    <t>14120,15108,15452,19224,20322,66183</t>
  </si>
  <si>
    <t>Fbp2,Hsd17b10,Hprt,Ptgs1,Sord,Sptssb</t>
  </si>
  <si>
    <t>10_Summary</t>
  </si>
  <si>
    <t>GO:0009410</t>
  </si>
  <si>
    <t>response to xenobiotic stimulus</t>
  </si>
  <si>
    <t>6/317</t>
  </si>
  <si>
    <t>12494,20655,27384,72303,218397,622402</t>
  </si>
  <si>
    <t>Cd38,Sod1,Akr1c13,Cyp2c65,Rasa1,Akr1c12</t>
  </si>
  <si>
    <t>10_Member</t>
  </si>
  <si>
    <t>11_Summary</t>
  </si>
  <si>
    <t>GO:1901616</t>
  </si>
  <si>
    <t>organic hydroxy compound catabolic process</t>
  </si>
  <si>
    <t>3/70</t>
  </si>
  <si>
    <t>20322,64385,107585</t>
  </si>
  <si>
    <t>Sord,Cyp4f14,Dio3</t>
  </si>
  <si>
    <t>11_Member</t>
  </si>
  <si>
    <t>12_Summary</t>
  </si>
  <si>
    <t>GO:0007565</t>
  </si>
  <si>
    <t>female pregnancy</t>
  </si>
  <si>
    <t>4/156</t>
  </si>
  <si>
    <t>16011,20655,22209,69852</t>
  </si>
  <si>
    <t>Igfbp5,Sod1,Ube2a,Tcf23</t>
  </si>
  <si>
    <t>12_Member</t>
  </si>
  <si>
    <t>GO:0044706</t>
  </si>
  <si>
    <t>multi-multicellular organism process</t>
  </si>
  <si>
    <t>4/188</t>
  </si>
  <si>
    <t>13_Summary</t>
  </si>
  <si>
    <t>GO:0008202</t>
  </si>
  <si>
    <t>steroid metabolic process</t>
  </si>
  <si>
    <t>5/265</t>
  </si>
  <si>
    <t>11804,15108,16889,27384,622402</t>
  </si>
  <si>
    <t>Aplp2,Hsd17b10,Lipa,Akr1c13,Akr1c12</t>
  </si>
  <si>
    <t>13_Member</t>
  </si>
  <si>
    <t>14_Summary</t>
  </si>
  <si>
    <t>GO:0040014</t>
  </si>
  <si>
    <t>regulation of multicellular organism growth</t>
  </si>
  <si>
    <t>3/88</t>
  </si>
  <si>
    <t>20655,22349,107585</t>
  </si>
  <si>
    <t>Sod1,Vil1,Dio3</t>
  </si>
  <si>
    <t>14_Member</t>
  </si>
  <si>
    <t>15_Summary</t>
  </si>
  <si>
    <t>GO:0010038</t>
  </si>
  <si>
    <t>response to metal ion</t>
  </si>
  <si>
    <t>5/293</t>
  </si>
  <si>
    <t>15902,20322,20655,69048,230163,19224,69632</t>
  </si>
  <si>
    <t>Id2,Sord,Sod1,Slc30a5,Aldob,Ptgs1,Arhgef12</t>
  </si>
  <si>
    <t>15_Member</t>
  </si>
  <si>
    <t>15902,20322,20655,69048,230163</t>
  </si>
  <si>
    <t>Id2,Sord,Sod1,Slc30a5,Aldob</t>
  </si>
  <si>
    <t>GO:0008217</t>
  </si>
  <si>
    <t>regulation of blood pressure</t>
  </si>
  <si>
    <t>4/220</t>
  </si>
  <si>
    <t>15902,19224,20655,69632</t>
  </si>
  <si>
    <t>Id2,Ptgs1,Sod1,Arhgef12</t>
  </si>
  <si>
    <t>16_Summary</t>
  </si>
  <si>
    <t>GO:0006954</t>
  </si>
  <si>
    <t>inflammatory response</t>
  </si>
  <si>
    <t>6/485</t>
  </si>
  <si>
    <t>16181,16889,17948,19224,57890,66222</t>
  </si>
  <si>
    <t>Il1rn,Lipa,Naip2,Ptgs1,Il17re,Serpinb1a</t>
  </si>
  <si>
    <t>16_Member</t>
  </si>
  <si>
    <t>GO:0031589</t>
  </si>
  <si>
    <t>cell-substrate adhesion</t>
  </si>
  <si>
    <t>7/188</t>
  </si>
  <si>
    <t>14268,16400,16475,16780,22329,22793,26362,15530,21825,12443,18035,14115,108075,12190,80879,20020</t>
  </si>
  <si>
    <t>Fn1,Itga3,Ajuba,Lamb3,Vcam1,Zyx,Axl,Hspg2,Thbs1,Ccnd1,Nfkbia,Fbln2,Ltbp4,Brca2,Slc16a3,Polr2a</t>
  </si>
  <si>
    <t>14268,16400,16475,16780,22329,22793,26362</t>
  </si>
  <si>
    <t>Fn1,Itga3,Ajuba,Lamb3,Vcam1,Zyx,Axl</t>
  </si>
  <si>
    <t>mmu04512</t>
  </si>
  <si>
    <t>ECM-receptor interaction</t>
  </si>
  <si>
    <t>5/88</t>
  </si>
  <si>
    <t>14268,15530,16400,16780,21825</t>
  </si>
  <si>
    <t>Fn1,Hspg2,Itga3,Lamb3,Thbs1</t>
  </si>
  <si>
    <t>mmu05222</t>
  </si>
  <si>
    <t>Small cell lung cancer</t>
  </si>
  <si>
    <t>5/93</t>
  </si>
  <si>
    <t>12443,14268,16400,16780,18035</t>
  </si>
  <si>
    <t>Ccnd1,Fn1,Itga3,Lamb3,Nfkbia</t>
  </si>
  <si>
    <t>WP85</t>
  </si>
  <si>
    <t>Focal adhesion</t>
  </si>
  <si>
    <t>6/185</t>
  </si>
  <si>
    <t>12443,14268,16400,16780,21825,22793</t>
  </si>
  <si>
    <t>Ccnd1,Fn1,Itga3,Lamb3,Thbs1,Zyx</t>
  </si>
  <si>
    <t>mmu04510</t>
  </si>
  <si>
    <t>6/201</t>
  </si>
  <si>
    <t>GO:0007160</t>
  </si>
  <si>
    <t>cell-matrix adhesion</t>
  </si>
  <si>
    <t>5/129</t>
  </si>
  <si>
    <t>14268,16400,16475,22329,22793</t>
  </si>
  <si>
    <t>Fn1,Itga3,Ajuba,Vcam1,Zyx</t>
  </si>
  <si>
    <t>R-MMU-3000157</t>
  </si>
  <si>
    <t>Laminin interactions</t>
  </si>
  <si>
    <t>3/25</t>
  </si>
  <si>
    <t>15530,16400,16780</t>
  </si>
  <si>
    <t>Hspg2,Itga3,Lamb3</t>
  </si>
  <si>
    <t>R-MMU-1474244</t>
  </si>
  <si>
    <t>Extracellular matrix organization</t>
  </si>
  <si>
    <t>6/256</t>
  </si>
  <si>
    <t>14115,14268,15530,16400,16780,108075</t>
  </si>
  <si>
    <t>Fbln2,Fn1,Hspg2,Itga3,Lamb3,Ltbp4</t>
  </si>
  <si>
    <t>R-MMU-8874081</t>
  </si>
  <si>
    <t>MET activates PTK2 signaling</t>
  </si>
  <si>
    <t>3/27</t>
  </si>
  <si>
    <t>14268,16400,16780</t>
  </si>
  <si>
    <t>Fn1,Itga3,Lamb3</t>
  </si>
  <si>
    <t>R-MMU-2129379</t>
  </si>
  <si>
    <t>Molecules associated with elastic fibres</t>
  </si>
  <si>
    <t>3/35</t>
  </si>
  <si>
    <t>14115,14268,108075</t>
  </si>
  <si>
    <t>Fbln2,Fn1,Ltbp4</t>
  </si>
  <si>
    <t>R-MMU-8875878</t>
  </si>
  <si>
    <t>MET promotes cell motility</t>
  </si>
  <si>
    <t>R-MMU-1566948</t>
  </si>
  <si>
    <t>Elastic fibre formation</t>
  </si>
  <si>
    <t>3/42</t>
  </si>
  <si>
    <t>GO:0034446</t>
  </si>
  <si>
    <t>substrate adhesion-dependent cell spreading</t>
  </si>
  <si>
    <t>3/56</t>
  </si>
  <si>
    <t>14268,16780,26362</t>
  </si>
  <si>
    <t>Fn1,Lamb3,Axl</t>
  </si>
  <si>
    <t>GO:0030198</t>
  </si>
  <si>
    <t>extracellular matrix organization</t>
  </si>
  <si>
    <t>5/274</t>
  </si>
  <si>
    <t>14115,14268,15530,16780,108075</t>
  </si>
  <si>
    <t>Fbln2,Fn1,Hspg2,Lamb3,Ltbp4</t>
  </si>
  <si>
    <t>GO:0043062</t>
  </si>
  <si>
    <t>extracellular structure organization</t>
  </si>
  <si>
    <t>5/275</t>
  </si>
  <si>
    <t>GO:0045229</t>
  </si>
  <si>
    <t>external encapsulating structure organization</t>
  </si>
  <si>
    <t>5/276</t>
  </si>
  <si>
    <t>R-MMU-216083</t>
  </si>
  <si>
    <t>Integrin cell surface interactions</t>
  </si>
  <si>
    <t>14268,15530,16400</t>
  </si>
  <si>
    <t>Fn1,Hspg2,Itga3</t>
  </si>
  <si>
    <t>R-MMU-6806834</t>
  </si>
  <si>
    <t>Signaling by MET</t>
  </si>
  <si>
    <t>3/73</t>
  </si>
  <si>
    <t>GO:0007229</t>
  </si>
  <si>
    <t>integrin-mediated signaling pathway</t>
  </si>
  <si>
    <t>14268,16400,22793</t>
  </si>
  <si>
    <t>Fn1,Itga3,Zyx</t>
  </si>
  <si>
    <t>mmu04151</t>
  </si>
  <si>
    <t>PI3K-Akt signaling pathway</t>
  </si>
  <si>
    <t>5/359</t>
  </si>
  <si>
    <t>12443,14268,16400,16780,21825</t>
  </si>
  <si>
    <t>Ccnd1,Fn1,Itga3,Lamb3,Thbs1</t>
  </si>
  <si>
    <t>mmu05165</t>
  </si>
  <si>
    <t>Human papillomavirus infection</t>
  </si>
  <si>
    <t>5/362</t>
  </si>
  <si>
    <t>mmu05200</t>
  </si>
  <si>
    <t>Pathways in cancer</t>
  </si>
  <si>
    <t>6/543</t>
  </si>
  <si>
    <t>12190,12443,14268,16400,16780,18035</t>
  </si>
  <si>
    <t>Brca2,Ccnd1,Fn1,Itga3,Lamb3,Nfkbia</t>
  </si>
  <si>
    <t>R-MMU-202733</t>
  </si>
  <si>
    <t>Cell surface interactions at the vascular wall</t>
  </si>
  <si>
    <t>14268,16400,80879</t>
  </si>
  <si>
    <t>Fn1,Itga3,Slc16a3</t>
  </si>
  <si>
    <t>R-MMU-9006934</t>
  </si>
  <si>
    <t>Signaling by Receptor Tyrosine Kinases</t>
  </si>
  <si>
    <t>5/406</t>
  </si>
  <si>
    <t>14268,16400,16780,20020,26362</t>
  </si>
  <si>
    <t>Fn1,Itga3,Lamb3,Polr2a,Axl</t>
  </si>
  <si>
    <t>R-MMU-1474228</t>
  </si>
  <si>
    <t>Degradation of the extracellular matrix</t>
  </si>
  <si>
    <t>3/119</t>
  </si>
  <si>
    <t>14268,15530,16780</t>
  </si>
  <si>
    <t>Fn1,Hspg2,Lamb3</t>
  </si>
  <si>
    <t>GO:0098609</t>
  </si>
  <si>
    <t>cell-cell adhesion</t>
  </si>
  <si>
    <t>5/442</t>
  </si>
  <si>
    <t>14268,16400,16475,21825,22329</t>
  </si>
  <si>
    <t>Fn1,Itga3,Ajuba,Thbs1,Vcam1</t>
  </si>
  <si>
    <t>WP2841</t>
  </si>
  <si>
    <t>Focal adhesion: PI3K-Akt-mTOR signaling pathway</t>
  </si>
  <si>
    <t>4/322</t>
  </si>
  <si>
    <t>14268,16400,16780,21825</t>
  </si>
  <si>
    <t>Fn1,Itga3,Lamb3,Thbs1</t>
  </si>
  <si>
    <t>mmu04933</t>
  </si>
  <si>
    <t>AGE-RAGE signaling pathway in diabetic complications</t>
  </si>
  <si>
    <t>4/101</t>
  </si>
  <si>
    <t>12443,14268,18787,22329,16878,21825,12190,26362,18035,66102</t>
  </si>
  <si>
    <t>Ccnd1,Fn1,Serpine1,Vcam1,Lif,Thbs1,Brca2,Axl,Nfkbia,Cxcl16</t>
  </si>
  <si>
    <t>12443,14268,18787,22329</t>
  </si>
  <si>
    <t>Ccnd1,Fn1,Serpine1,Vcam1</t>
  </si>
  <si>
    <t>WP113</t>
  </si>
  <si>
    <t>TGF-beta signaling pathway</t>
  </si>
  <si>
    <t>3/52</t>
  </si>
  <si>
    <t>16878,18787,21825</t>
  </si>
  <si>
    <t>Lif,Serpine1,Thbs1</t>
  </si>
  <si>
    <t>WP2902</t>
  </si>
  <si>
    <t>p53 signaling</t>
  </si>
  <si>
    <t>12443,18787,21825</t>
  </si>
  <si>
    <t>Ccnd1,Serpine1,Thbs1</t>
  </si>
  <si>
    <t>mmu04115</t>
  </si>
  <si>
    <t>p53 signaling pathway</t>
  </si>
  <si>
    <t>3/72</t>
  </si>
  <si>
    <t>GO:0048608</t>
  </si>
  <si>
    <t>reproductive structure development</t>
  </si>
  <si>
    <t>6/458</t>
  </si>
  <si>
    <t>12190,12443,16878,18787,22329,26362</t>
  </si>
  <si>
    <t>Brca2,Ccnd1,Lif,Serpine1,Vcam1,Axl</t>
  </si>
  <si>
    <t>GO:0061458</t>
  </si>
  <si>
    <t>reproductive system development</t>
  </si>
  <si>
    <t>6/462</t>
  </si>
  <si>
    <t>GO:0050878</t>
  </si>
  <si>
    <t>regulation of body fluid levels</t>
  </si>
  <si>
    <t>5/349</t>
  </si>
  <si>
    <t>12443,14268,18787,21825,26362</t>
  </si>
  <si>
    <t>Ccnd1,Fn1,Serpine1,Thbs1,Axl</t>
  </si>
  <si>
    <t>GO:0016525</t>
  </si>
  <si>
    <t>negative regulation of angiogenesis</t>
  </si>
  <si>
    <t>3/110</t>
  </si>
  <si>
    <t>GO:2000181</t>
  </si>
  <si>
    <t>negative regulation of blood vessel morphogenesis</t>
  </si>
  <si>
    <t>3/112</t>
  </si>
  <si>
    <t>GO:1901343</t>
  </si>
  <si>
    <t>negative regulation of vasculature development</t>
  </si>
  <si>
    <t>3/113</t>
  </si>
  <si>
    <t>GO:0046660</t>
  </si>
  <si>
    <t>female sex differentiation</t>
  </si>
  <si>
    <t>3/138</t>
  </si>
  <si>
    <t>12190,18787,26362</t>
  </si>
  <si>
    <t>Brca2,Serpine1,Axl</t>
  </si>
  <si>
    <t>GO:0071222</t>
  </si>
  <si>
    <t>cellular response to lipopolysaccharide</t>
  </si>
  <si>
    <t>4/283</t>
  </si>
  <si>
    <t>18035,18787,26362,66102</t>
  </si>
  <si>
    <t>Nfkbia,Serpine1,Axl,Cxcl16</t>
  </si>
  <si>
    <t>GO:0071219</t>
  </si>
  <si>
    <t>cellular response to molecule of bacterial origin</t>
  </si>
  <si>
    <t>4/293</t>
  </si>
  <si>
    <t>GO:0050921</t>
  </si>
  <si>
    <t>positive regulation of chemotaxis</t>
  </si>
  <si>
    <t>3/151</t>
  </si>
  <si>
    <t>14268,18787,21825</t>
  </si>
  <si>
    <t>Fn1,Serpine1,Thbs1</t>
  </si>
  <si>
    <t>GO:0007548</t>
  </si>
  <si>
    <t>sex differentiation</t>
  </si>
  <si>
    <t>4/300</t>
  </si>
  <si>
    <t>12190,12443,18787,26362</t>
  </si>
  <si>
    <t>Brca2,Ccnd1,Serpine1,Axl</t>
  </si>
  <si>
    <t>GO:0030856</t>
  </si>
  <si>
    <t>regulation of epithelial cell differentiation</t>
  </si>
  <si>
    <t>3/157</t>
  </si>
  <si>
    <t>12443,16878,18787</t>
  </si>
  <si>
    <t>Ccnd1,Lif,Serpine1</t>
  </si>
  <si>
    <t>GO:0071216</t>
  </si>
  <si>
    <t>cellular response to biotic stimulus</t>
  </si>
  <si>
    <t>4/319</t>
  </si>
  <si>
    <t>GO:0001890</t>
  </si>
  <si>
    <t>placenta development</t>
  </si>
  <si>
    <t>3/174</t>
  </si>
  <si>
    <t>16878,18787,22329</t>
  </si>
  <si>
    <t>Lif,Serpine1,Vcam1</t>
  </si>
  <si>
    <t>GO:0010810</t>
  </si>
  <si>
    <t>regulation of cell-substrate adhesion</t>
  </si>
  <si>
    <t>5/227</t>
  </si>
  <si>
    <t>14115,14268,16400,18787,21825,17913,56233,66102,16878,22329,12443,15530,21677,26362,16475</t>
  </si>
  <si>
    <t>Fbln2,Fn1,Itga3,Serpine1,Thbs1,Myo1c,Hdac7,Cxcl16,Lif,Vcam1,Ccnd1,Hspg2,Tead2,Axl,Ajuba</t>
  </si>
  <si>
    <t>14115,14268,16400,18787,21825</t>
  </si>
  <si>
    <t>Fbln2,Fn1,Itga3,Serpine1,Thbs1</t>
  </si>
  <si>
    <t>GO:0010811</t>
  </si>
  <si>
    <t>positive regulation of cell-substrate adhesion</t>
  </si>
  <si>
    <t>4/140</t>
  </si>
  <si>
    <t>14115,14268,16400,21825</t>
  </si>
  <si>
    <t>Fbln2,Fn1,Itga3,Thbs1</t>
  </si>
  <si>
    <t>GO:0030335</t>
  </si>
  <si>
    <t>positive regulation of cell migration</t>
  </si>
  <si>
    <t>7/577</t>
  </si>
  <si>
    <t>14268,16400,17913,18787,21825,56233,66102</t>
  </si>
  <si>
    <t>Fn1,Itga3,Myo1c,Serpine1,Thbs1,Hdac7,Cxcl16</t>
  </si>
  <si>
    <t>GO:0010634</t>
  </si>
  <si>
    <t>positive regulation of epithelial cell migration</t>
  </si>
  <si>
    <t>16400,18787,21825,56233</t>
  </si>
  <si>
    <t>Itga3,Serpine1,Thbs1,Hdac7</t>
  </si>
  <si>
    <t>GO:2000147</t>
  </si>
  <si>
    <t>positive regulation of cell motility</t>
  </si>
  <si>
    <t>7/604</t>
  </si>
  <si>
    <t>GO:0051272</t>
  </si>
  <si>
    <t>positive regulation of cellular component movement</t>
  </si>
  <si>
    <t>7/621</t>
  </si>
  <si>
    <t>GO:0040017</t>
  </si>
  <si>
    <t>positive regulation of locomotion</t>
  </si>
  <si>
    <t>7/622</t>
  </si>
  <si>
    <t>GO:0045785</t>
  </si>
  <si>
    <t>positive regulation of cell adhesion</t>
  </si>
  <si>
    <t>6/481</t>
  </si>
  <si>
    <t>14115,14268,16400,16878,21825,22329</t>
  </si>
  <si>
    <t>Fbln2,Fn1,Itga3,Lif,Thbs1,Vcam1</t>
  </si>
  <si>
    <t>mmu05205</t>
  </si>
  <si>
    <t>Proteoglycans in cancer</t>
  </si>
  <si>
    <t>4/205</t>
  </si>
  <si>
    <t>12443,14268,15530,21825</t>
  </si>
  <si>
    <t>Ccnd1,Fn1,Hspg2,Thbs1</t>
  </si>
  <si>
    <t>GO:0030155</t>
  </si>
  <si>
    <t>regulation of cell adhesion</t>
  </si>
  <si>
    <t>7/783</t>
  </si>
  <si>
    <t>14115,14268,16400,16878,18787,21825,22329</t>
  </si>
  <si>
    <t>Fbln2,Fn1,Itga3,Lif,Serpine1,Thbs1,Vcam1</t>
  </si>
  <si>
    <t>GO:0010632</t>
  </si>
  <si>
    <t>regulation of epithelial cell migration</t>
  </si>
  <si>
    <t>4/241</t>
  </si>
  <si>
    <t>GO:0001944</t>
  </si>
  <si>
    <t>vasculature development</t>
  </si>
  <si>
    <t>6/587</t>
  </si>
  <si>
    <t>14268,15530,16878,21677,21825,56233</t>
  </si>
  <si>
    <t>Fn1,Hspg2,Lif,Tead2,Thbs1,Hdac7</t>
  </si>
  <si>
    <t>GO:0048514</t>
  </si>
  <si>
    <t>blood vessel morphogenesis</t>
  </si>
  <si>
    <t>5/444</t>
  </si>
  <si>
    <t>14268,15530,21677,21825,56233</t>
  </si>
  <si>
    <t>Fn1,Hspg2,Tead2,Thbs1,Hdac7</t>
  </si>
  <si>
    <t>GO:0001818</t>
  </si>
  <si>
    <t>negative regulation of cytokine production</t>
  </si>
  <si>
    <t>4/296</t>
  </si>
  <si>
    <t>14268,21825,26362,56233</t>
  </si>
  <si>
    <t>Fn1,Thbs1,Axl,Hdac7</t>
  </si>
  <si>
    <t>GO:1902532</t>
  </si>
  <si>
    <t>negative regulation of intracellular signal transduction</t>
  </si>
  <si>
    <t>5/538</t>
  </si>
  <si>
    <t>16400,16475,16878,21825,56233</t>
  </si>
  <si>
    <t>Itga3,Ajuba,Lif,Thbs1,Hdac7</t>
  </si>
  <si>
    <t>GO:0001568</t>
  </si>
  <si>
    <t>blood vessel development</t>
  </si>
  <si>
    <t>5/548</t>
  </si>
  <si>
    <t>GO:1905953</t>
  </si>
  <si>
    <t>negative regulation of lipid localization</t>
  </si>
  <si>
    <t>3/58</t>
  </si>
  <si>
    <t>18035,21825,100102,19387,22329,101772,16878</t>
  </si>
  <si>
    <t>Nfkbia,Thbs1,Pcsk9,Rangap1,Vcam1,Ano1,Lif</t>
  </si>
  <si>
    <t>18035,21825,100102</t>
  </si>
  <si>
    <t>Nfkbia,Thbs1,Pcsk9</t>
  </si>
  <si>
    <t>GO:1901652</t>
  </si>
  <si>
    <t>response to peptide</t>
  </si>
  <si>
    <t>5/348</t>
  </si>
  <si>
    <t>18035,19387,22329,100102,101772</t>
  </si>
  <si>
    <t>Nfkbia,Rangap1,Vcam1,Pcsk9,Ano1</t>
  </si>
  <si>
    <t>GO:1901653</t>
  </si>
  <si>
    <t>cellular response to peptide</t>
  </si>
  <si>
    <t>4/235</t>
  </si>
  <si>
    <t>19387,22329,100102,101772</t>
  </si>
  <si>
    <t>Rangap1,Vcam1,Pcsk9,Ano1</t>
  </si>
  <si>
    <t>mmu04668</t>
  </si>
  <si>
    <t>TNF signaling pathway</t>
  </si>
  <si>
    <t>16878,18035,22329</t>
  </si>
  <si>
    <t>Lif,Nfkbia,Vcam1</t>
  </si>
  <si>
    <t>GO:0032368</t>
  </si>
  <si>
    <t>regulation of lipid transport</t>
  </si>
  <si>
    <t>R-MMU-3108232</t>
  </si>
  <si>
    <t>SUMO E3 ligases SUMOylate target proteins</t>
  </si>
  <si>
    <t>18035,19387,54383,56233</t>
  </si>
  <si>
    <t>Nfkbia,Rangap1,Phc2,Hdac7</t>
  </si>
  <si>
    <t>R-MMU-2990846</t>
  </si>
  <si>
    <t>SUMOylation</t>
  </si>
  <si>
    <t>4/160</t>
  </si>
  <si>
    <t>mmu04390</t>
  </si>
  <si>
    <t>Hippo signaling pathway</t>
  </si>
  <si>
    <t>4/157</t>
  </si>
  <si>
    <t>12443,16475,18787,21677,21825,26362,214901</t>
  </si>
  <si>
    <t>Ccnd1,Ajuba,Serpine1,Tead2,Thbs1,Axl,Chtf18</t>
  </si>
  <si>
    <t>12443,16475,18787,21677</t>
  </si>
  <si>
    <t>Ccnd1,Ajuba,Serpine1,Tead2</t>
  </si>
  <si>
    <t>GO:0051347</t>
  </si>
  <si>
    <t>positive regulation of transferase activity</t>
  </si>
  <si>
    <t>5/520</t>
  </si>
  <si>
    <t>12443,16475,21825,26362,214901</t>
  </si>
  <si>
    <t>Ccnd1,Ajuba,Thbs1,Axl,Chtf18</t>
  </si>
  <si>
    <t>WP1244</t>
  </si>
  <si>
    <t>Estrogen signaling</t>
  </si>
  <si>
    <t>3/75</t>
  </si>
  <si>
    <t>12443,20020,56233</t>
  </si>
  <si>
    <t>Ccnd1,Polr2a,Hdac7</t>
  </si>
  <si>
    <t>3/104</t>
  </si>
  <si>
    <t>12443,16010,214597,12190,18669,226646</t>
  </si>
  <si>
    <t>Ccnd1,Igfbp4,Sidt2,Brca2,Abcb1b,Ndufs2</t>
  </si>
  <si>
    <t>12443,16010,214597</t>
  </si>
  <si>
    <t>Ccnd1,Igfbp4,Sidt2</t>
  </si>
  <si>
    <t>GO:0008283</t>
  </si>
  <si>
    <t>cell population proliferation</t>
  </si>
  <si>
    <t>6/590</t>
  </si>
  <si>
    <t>12190,12443,16010,18669,214597,226646</t>
  </si>
  <si>
    <t>Brca2,Ccnd1,Igfbp4,Abcb1b,Sidt2,Ndufs2</t>
  </si>
  <si>
    <t>GO:0009749</t>
  </si>
  <si>
    <t>response to glucose</t>
  </si>
  <si>
    <t>3/109</t>
  </si>
  <si>
    <t>21825,22329,214597</t>
  </si>
  <si>
    <t>Thbs1,Vcam1,Sidt2</t>
  </si>
  <si>
    <t>GO:0009746</t>
  </si>
  <si>
    <t>response to hexose</t>
  </si>
  <si>
    <t>GO:0034284</t>
  </si>
  <si>
    <t>response to monosaccharide</t>
  </si>
  <si>
    <t>GO:0009743</t>
  </si>
  <si>
    <t>response to carbohydrate</t>
  </si>
  <si>
    <t>3/129</t>
  </si>
  <si>
    <t>GO:0030100</t>
  </si>
  <si>
    <t>regulation of endocytosis</t>
  </si>
  <si>
    <t>4/238</t>
  </si>
  <si>
    <t>15114,18787,26362,100102,18301,18669,17913,19387</t>
  </si>
  <si>
    <t>Hap1,Serpine1,Axl,Pcsk9,Fxyd5,Abcb1b,Myo1c,Rangap1</t>
  </si>
  <si>
    <t>15114,18787,26362,100102</t>
  </si>
  <si>
    <t>Hap1,Serpine1,Axl,Pcsk9</t>
  </si>
  <si>
    <t>GO:0048259</t>
  </si>
  <si>
    <t>regulation of receptor-mediated endocytosis</t>
  </si>
  <si>
    <t>3/126</t>
  </si>
  <si>
    <t>15114,18787,100102</t>
  </si>
  <si>
    <t>Hap1,Serpine1,Pcsk9</t>
  </si>
  <si>
    <t>GO:0045807</t>
  </si>
  <si>
    <t>positive regulation of endocytosis</t>
  </si>
  <si>
    <t>3/128</t>
  </si>
  <si>
    <t>18787,26362,100102</t>
  </si>
  <si>
    <t>Serpine1,Axl,Pcsk9</t>
  </si>
  <si>
    <t>GO:0032412</t>
  </si>
  <si>
    <t>regulation of ion transmembrane transporter activity</t>
  </si>
  <si>
    <t>4/274</t>
  </si>
  <si>
    <t>15114,18301,18669,100102</t>
  </si>
  <si>
    <t>Hap1,Fxyd5,Abcb1b,Pcsk9</t>
  </si>
  <si>
    <t>GO:0022898</t>
  </si>
  <si>
    <t>regulation of transmembrane transporter activity</t>
  </si>
  <si>
    <t>4/284</t>
  </si>
  <si>
    <t>GO:0032409</t>
  </si>
  <si>
    <t>regulation of transporter activity</t>
  </si>
  <si>
    <t>4/298</t>
  </si>
  <si>
    <t>GO:0032386</t>
  </si>
  <si>
    <t>regulation of intracellular transport</t>
  </si>
  <si>
    <t>4/339</t>
  </si>
  <si>
    <t>15114,17913,19387,100102</t>
  </si>
  <si>
    <t>Hap1,Myo1c,Rangap1,Pcsk9</t>
  </si>
  <si>
    <t>R-MMU-8957275</t>
  </si>
  <si>
    <t>Post-translational protein phosphorylation</t>
  </si>
  <si>
    <t>3/114</t>
  </si>
  <si>
    <t>14268,16010,100102</t>
  </si>
  <si>
    <t>Fn1,Igfbp4,Pcsk9</t>
  </si>
  <si>
    <t>R-MMU-381426</t>
  </si>
  <si>
    <t>Regulation of Insulin-like Growth Factor (IGF) transport and uptake by Insulin-like Growth Factor Binding Proteins (IGFBPs)</t>
  </si>
  <si>
    <t>3/120</t>
  </si>
  <si>
    <t>GO:0007167</t>
  </si>
  <si>
    <t>enzyme linked receptor protein signaling pathway</t>
  </si>
  <si>
    <t>6/593</t>
  </si>
  <si>
    <t>15114,16878,17913,22793,26362,108075,66102,18787</t>
  </si>
  <si>
    <t>Hap1,Lif,Myo1c,Zyx,Axl,Ltbp4,Cxcl16,Serpine1</t>
  </si>
  <si>
    <t>15114,16878,17913,22793,26362,108075</t>
  </si>
  <si>
    <t>Hap1,Lif,Myo1c,Zyx,Axl,Ltbp4</t>
  </si>
  <si>
    <t>GO:0034341</t>
  </si>
  <si>
    <t>response to interferon-gamma</t>
  </si>
  <si>
    <t>17913,22793,66102</t>
  </si>
  <si>
    <t>Myo1c,Zyx,Cxcl16</t>
  </si>
  <si>
    <t>GO:0071560</t>
  </si>
  <si>
    <t>cellular response to transforming growth factor beta stimulus</t>
  </si>
  <si>
    <t>18787,22793,108075</t>
  </si>
  <si>
    <t>Serpine1,Zyx,Ltbp4</t>
  </si>
  <si>
    <t>5/431</t>
  </si>
  <si>
    <t>15114,17913,18787,22793,108075</t>
  </si>
  <si>
    <t>Hap1,Myo1c,Serpine1,Zyx,Ltbp4</t>
  </si>
  <si>
    <t>GO:0071559</t>
  </si>
  <si>
    <t>response to transforming growth factor beta</t>
  </si>
  <si>
    <t>3/133</t>
  </si>
  <si>
    <t>5/446</t>
  </si>
  <si>
    <t>GO:0048771</t>
  </si>
  <si>
    <t>tissue remodeling</t>
  </si>
  <si>
    <t>16878,18669,26362,15114,19215,108075,12443</t>
  </si>
  <si>
    <t>Lif,Abcb1b,Axl,Hap1,Ptgds,Ltbp4,Ccnd1</t>
  </si>
  <si>
    <t>16878,18669,26362</t>
  </si>
  <si>
    <t>Lif,Abcb1b,Axl</t>
  </si>
  <si>
    <t>GO:0140352</t>
  </si>
  <si>
    <t>export from cell</t>
  </si>
  <si>
    <t>5/447</t>
  </si>
  <si>
    <t>15114,18669,19215,26362,108075</t>
  </si>
  <si>
    <t>Hap1,Abcb1b,Ptgds,Axl,Ltbp4</t>
  </si>
  <si>
    <t>GO:0046903</t>
  </si>
  <si>
    <t>secretion</t>
  </si>
  <si>
    <t>5/512</t>
  </si>
  <si>
    <t>12443,15114,19215,26362,108075</t>
  </si>
  <si>
    <t>Ccnd1,Hap1,Ptgds,Axl,Ltbp4</t>
  </si>
  <si>
    <t>R-MMU-72163</t>
  </si>
  <si>
    <t>mRNA Splicing - Major Pathway</t>
  </si>
  <si>
    <t>3/172</t>
  </si>
  <si>
    <t>20020,75956,107701</t>
  </si>
  <si>
    <t>Polr2a,Srrm2,Sf3b4</t>
  </si>
  <si>
    <t>R-MMU-72172</t>
  </si>
  <si>
    <t>mRNA Splicing</t>
  </si>
  <si>
    <t>3/178</t>
  </si>
  <si>
    <t>GO:0046034</t>
  </si>
  <si>
    <t>ATP metabolic process</t>
  </si>
  <si>
    <t>3/177</t>
  </si>
  <si>
    <t>12183,13808,226646</t>
  </si>
  <si>
    <t>Bpgm,Eno3,Ndufs2</t>
  </si>
  <si>
    <t>© 2000-2022 QIAGEN. All rights reserved.</t>
  </si>
  <si>
    <t>Upstream Regulator</t>
  </si>
  <si>
    <t>Molecule Type</t>
  </si>
  <si>
    <t>p-value of overlap</t>
  </si>
  <si>
    <t>Target Molecules in Dataset</t>
  </si>
  <si>
    <t>Mechanistic Network</t>
  </si>
  <si>
    <t>HNF1A</t>
  </si>
  <si>
    <t>transcription regulator</t>
  </si>
  <si>
    <t>Akr1c12/Akr1c13,ALDOB,DDC,FBP2,RNASE4,Sult1d1,TM4SF4,TTR,VIL1</t>
  </si>
  <si>
    <t>9 (2)</t>
  </si>
  <si>
    <t>HNF1B</t>
  </si>
  <si>
    <t>ALDOB,RNASE4,Sult1d1,TM4SF4</t>
  </si>
  <si>
    <t xml:space="preserve"> </t>
  </si>
  <si>
    <t>TP63</t>
  </si>
  <si>
    <t>GCNT3,KRT7,PAX9,SOX9,VIL1</t>
  </si>
  <si>
    <t>PRRX1</t>
  </si>
  <si>
    <t>PAX9,SOX9</t>
  </si>
  <si>
    <t>AR</t>
  </si>
  <si>
    <t>ligand-dependent nuclear receptor</t>
  </si>
  <si>
    <t>ATP6AP1,COTL1,IL17RE,PTGS1,RNF128,SOX9,UBE2A</t>
  </si>
  <si>
    <t>APC</t>
  </si>
  <si>
    <t>enzyme</t>
  </si>
  <si>
    <t>ID2,IGFBP5,PTGS1,SOX9</t>
  </si>
  <si>
    <t>FOXO3</t>
  </si>
  <si>
    <t>PTGS1,SERPINB1,SOD1,SOX9</t>
  </si>
  <si>
    <t>mir-451</t>
  </si>
  <si>
    <t>microRNA</t>
  </si>
  <si>
    <t>RAB14,RASA1</t>
  </si>
  <si>
    <t>mir-144</t>
  </si>
  <si>
    <t>FOXO4</t>
  </si>
  <si>
    <t>PTGS1,SERPINB1,SOX9</t>
  </si>
  <si>
    <t>NFE2L2</t>
  </si>
  <si>
    <t>EIF3E,FABP1,HPRT1,IL1RN,SOD1,TTR</t>
  </si>
  <si>
    <t>LEP</t>
  </si>
  <si>
    <t>growth factor</t>
  </si>
  <si>
    <t>ALDOB,FBP2,LIPA,SOD1,SORD</t>
  </si>
  <si>
    <t>FOXA</t>
  </si>
  <si>
    <t>group</t>
  </si>
  <si>
    <t>ALDOB</t>
  </si>
  <si>
    <t>PAPPA</t>
  </si>
  <si>
    <t>peptidase</t>
  </si>
  <si>
    <t>IGFBP5</t>
  </si>
  <si>
    <t>ZNF613</t>
  </si>
  <si>
    <t>ID2</t>
  </si>
  <si>
    <t>LAMP1</t>
  </si>
  <si>
    <t>other</t>
  </si>
  <si>
    <t>LAMP2</t>
  </si>
  <si>
    <t>MXD4</t>
  </si>
  <si>
    <t>KRT18</t>
  </si>
  <si>
    <t>KRT7</t>
  </si>
  <si>
    <t>MPG</t>
  </si>
  <si>
    <t>HPRT1</t>
  </si>
  <si>
    <t>LIN7B</t>
  </si>
  <si>
    <t>LIN7C</t>
  </si>
  <si>
    <t>Hmgn2 (includes others)</t>
  </si>
  <si>
    <t>SOX9</t>
  </si>
  <si>
    <t>LIN7A</t>
  </si>
  <si>
    <t>HMGN1</t>
  </si>
  <si>
    <t>SOX9,TTR</t>
  </si>
  <si>
    <t>TCF7L2</t>
  </si>
  <si>
    <t>DDC,FABP1,FBP2,ID2,RNASE4</t>
  </si>
  <si>
    <t>GATA4</t>
  </si>
  <si>
    <t>FABP1,IGFBP5,SOX9</t>
  </si>
  <si>
    <t>CAV1</t>
  </si>
  <si>
    <t>transmembrane receptor</t>
  </si>
  <si>
    <t>GIPC2,KRT7,PROM1</t>
  </si>
  <si>
    <t>PTHLH</t>
  </si>
  <si>
    <t>SOD1,SOX9</t>
  </si>
  <si>
    <t>MTNR1A</t>
  </si>
  <si>
    <t>G-protein coupled receptor</t>
  </si>
  <si>
    <t>DIO3</t>
  </si>
  <si>
    <t>MTNR1B</t>
  </si>
  <si>
    <t>FZD8</t>
  </si>
  <si>
    <t>XIST</t>
  </si>
  <si>
    <t>ELP3</t>
  </si>
  <si>
    <t>mir-132</t>
  </si>
  <si>
    <t>RASA1</t>
  </si>
  <si>
    <t>MXD3</t>
  </si>
  <si>
    <t>KDM6A</t>
  </si>
  <si>
    <t>TM4SF4,TTR</t>
  </si>
  <si>
    <t>WT1</t>
  </si>
  <si>
    <t>ITM2B,SOX9</t>
  </si>
  <si>
    <t>FOXO1</t>
  </si>
  <si>
    <t>KLF2</t>
  </si>
  <si>
    <t>AQP5,SOX9</t>
  </si>
  <si>
    <t>TOX</t>
  </si>
  <si>
    <t>OSR2</t>
  </si>
  <si>
    <t>PAX9</t>
  </si>
  <si>
    <t>TGFB1I1</t>
  </si>
  <si>
    <t>FABP1</t>
  </si>
  <si>
    <t>ERRFI1</t>
  </si>
  <si>
    <t>NAIP</t>
  </si>
  <si>
    <t>PLAGL1</t>
  </si>
  <si>
    <t>SORD</t>
  </si>
  <si>
    <t>EP300</t>
  </si>
  <si>
    <t>DDC,DHRS3,ID2,IL17RE</t>
  </si>
  <si>
    <t>INSR</t>
  </si>
  <si>
    <t>kinase</t>
  </si>
  <si>
    <t>ALPP,DIO3,HSD17B10,SERPINB1,TTR</t>
  </si>
  <si>
    <t>ADAM10</t>
  </si>
  <si>
    <t>ANXA13,HPRT1,SOX9</t>
  </si>
  <si>
    <t>PTEN</t>
  </si>
  <si>
    <t>phosphatase</t>
  </si>
  <si>
    <t>Akr1c12/Akr1c13,LAMP2,NAIP,PTGS1,VIL1</t>
  </si>
  <si>
    <t>MYD88</t>
  </si>
  <si>
    <t>CD38,IGFBP5,IL1RN,SOX9</t>
  </si>
  <si>
    <t>Pde</t>
  </si>
  <si>
    <t>PTGS1</t>
  </si>
  <si>
    <t>PRRX2</t>
  </si>
  <si>
    <t>TCF15</t>
  </si>
  <si>
    <t>MESP2</t>
  </si>
  <si>
    <t>GNPTAB</t>
  </si>
  <si>
    <t>CYSLTR1</t>
  </si>
  <si>
    <t>SOD1</t>
  </si>
  <si>
    <t>SNCA</t>
  </si>
  <si>
    <t>MAD2L1</t>
  </si>
  <si>
    <t>XPA</t>
  </si>
  <si>
    <t>TWSG1</t>
  </si>
  <si>
    <t>XBP1</t>
  </si>
  <si>
    <t>SOD1,TTR</t>
  </si>
  <si>
    <t>NR4A2</t>
  </si>
  <si>
    <t>DDC,SOD1</t>
  </si>
  <si>
    <t>ACOX1</t>
  </si>
  <si>
    <t>Akr1c12/Akr1c13,CYP4F12,TM4SF4</t>
  </si>
  <si>
    <t>APOE</t>
  </si>
  <si>
    <t>transporter</t>
  </si>
  <si>
    <t>ARHGEF12,IL1RN,LIPA,SOD1</t>
  </si>
  <si>
    <t>RAB23</t>
  </si>
  <si>
    <t>ALDH3A2</t>
  </si>
  <si>
    <t>HOXA2</t>
  </si>
  <si>
    <t>ERCC4</t>
  </si>
  <si>
    <t>miR-335-5p (and other miRNAs w/seed CAAGAGC)</t>
  </si>
  <si>
    <t>mature microRNA</t>
  </si>
  <si>
    <t>TAF10</t>
  </si>
  <si>
    <t>ABCC8</t>
  </si>
  <si>
    <t>PIM3</t>
  </si>
  <si>
    <t>CD38</t>
  </si>
  <si>
    <t>RGS16</t>
  </si>
  <si>
    <t>PAX1</t>
  </si>
  <si>
    <t>ERCC3</t>
  </si>
  <si>
    <t>GLI2</t>
  </si>
  <si>
    <t>GLI3</t>
  </si>
  <si>
    <t>FOXA1</t>
  </si>
  <si>
    <t>DDC,TTR</t>
  </si>
  <si>
    <t>ZNRF3</t>
  </si>
  <si>
    <t>LOXL2</t>
  </si>
  <si>
    <t>LBP</t>
  </si>
  <si>
    <t>IL1RN</t>
  </si>
  <si>
    <t>NR2F1</t>
  </si>
  <si>
    <t>NKX3-2</t>
  </si>
  <si>
    <t>MAP1LC3B</t>
  </si>
  <si>
    <t>FOXA2</t>
  </si>
  <si>
    <t>ALDOB,DDC,TTR</t>
  </si>
  <si>
    <t>BSCL2</t>
  </si>
  <si>
    <t>IGFBP5,PTGS1</t>
  </si>
  <si>
    <t>PDE6B</t>
  </si>
  <si>
    <t>FLT1</t>
  </si>
  <si>
    <t>DEPP1</t>
  </si>
  <si>
    <t>STAT3</t>
  </si>
  <si>
    <t>DIO3,IGFBP5,IL1RN,TNS4</t>
  </si>
  <si>
    <t>NEIL2</t>
  </si>
  <si>
    <t>HPRT1,IL1RN</t>
  </si>
  <si>
    <t>CDX2</t>
  </si>
  <si>
    <t>DDC,LAMP2</t>
  </si>
  <si>
    <t>DOT1L</t>
  </si>
  <si>
    <t>AQP5</t>
  </si>
  <si>
    <t>ADGRF5</t>
  </si>
  <si>
    <t>LTBP4</t>
  </si>
  <si>
    <t>CALCB</t>
  </si>
  <si>
    <t>PIM2</t>
  </si>
  <si>
    <t>Usp17la (includes others)</t>
  </si>
  <si>
    <t>PROM1</t>
  </si>
  <si>
    <t>PAX7</t>
  </si>
  <si>
    <t>ID2,RNF128</t>
  </si>
  <si>
    <t>Map3k7</t>
  </si>
  <si>
    <t>PROM1,SOX9</t>
  </si>
  <si>
    <t>HNF4A</t>
  </si>
  <si>
    <t>FABP1,MS4A8,PROM1,SOD1</t>
  </si>
  <si>
    <t>TP73</t>
  </si>
  <si>
    <t>AQP5,ID2,TTR</t>
  </si>
  <si>
    <t>Vegf</t>
  </si>
  <si>
    <t>Sult1d1,TCF23</t>
  </si>
  <si>
    <t>Nfat (family)</t>
  </si>
  <si>
    <t>RNF128</t>
  </si>
  <si>
    <t>ERFE</t>
  </si>
  <si>
    <t>HOXA13</t>
  </si>
  <si>
    <t>FN1</t>
  </si>
  <si>
    <t>CBX2</t>
  </si>
  <si>
    <t>PIM1</t>
  </si>
  <si>
    <t>MLX</t>
  </si>
  <si>
    <t>GTF2B</t>
  </si>
  <si>
    <t>MAZ</t>
  </si>
  <si>
    <t>IL6</t>
  </si>
  <si>
    <t>cytokine</t>
  </si>
  <si>
    <t>ID2,IL1RN,TTR</t>
  </si>
  <si>
    <t>IHH</t>
  </si>
  <si>
    <t>FBP2,SLC26A2</t>
  </si>
  <si>
    <t>PML</t>
  </si>
  <si>
    <t>FABP1,ID2</t>
  </si>
  <si>
    <t>Calcineurin protein(s)</t>
  </si>
  <si>
    <t>complex</t>
  </si>
  <si>
    <t>KDM4D</t>
  </si>
  <si>
    <t>NFKBID</t>
  </si>
  <si>
    <t>TRPM8</t>
  </si>
  <si>
    <t>ion channel</t>
  </si>
  <si>
    <t>NCKAP1L</t>
  </si>
  <si>
    <t>MPP1</t>
  </si>
  <si>
    <t>NR0B1</t>
  </si>
  <si>
    <t>FRS2</t>
  </si>
  <si>
    <t>PRKACA</t>
  </si>
  <si>
    <t>ANTXR1</t>
  </si>
  <si>
    <t>THRA</t>
  </si>
  <si>
    <t>DIO3,LAMP2</t>
  </si>
  <si>
    <t>IL10</t>
  </si>
  <si>
    <t>IL1RN,LAMP2,LIPA</t>
  </si>
  <si>
    <t>SMAD1</t>
  </si>
  <si>
    <t>RMRP</t>
  </si>
  <si>
    <t>GNA11</t>
  </si>
  <si>
    <t>ALKBH5</t>
  </si>
  <si>
    <t>NONO,SOD1</t>
  </si>
  <si>
    <t>BMP10</t>
  </si>
  <si>
    <t>ID2,SOX9</t>
  </si>
  <si>
    <t>PPARG</t>
  </si>
  <si>
    <t>DHRS3,FABP1,FBP2,SOD1</t>
  </si>
  <si>
    <t>NR1H2</t>
  </si>
  <si>
    <t>CD38,IL1RN</t>
  </si>
  <si>
    <t>NR0B2</t>
  </si>
  <si>
    <t>FABP1,IL1RN</t>
  </si>
  <si>
    <t>IGF2</t>
  </si>
  <si>
    <t>F2</t>
  </si>
  <si>
    <t>PTGFR</t>
  </si>
  <si>
    <t>PAX3</t>
  </si>
  <si>
    <t>PRDM1</t>
  </si>
  <si>
    <t>ID2,TTR</t>
  </si>
  <si>
    <t>TAF4</t>
  </si>
  <si>
    <t>ID2,IL1RN</t>
  </si>
  <si>
    <t>THRAP3</t>
  </si>
  <si>
    <t>APLP2</t>
  </si>
  <si>
    <t>METTL14</t>
  </si>
  <si>
    <t>FOXN1</t>
  </si>
  <si>
    <t>SERPINB1</t>
  </si>
  <si>
    <t>SPRY2</t>
  </si>
  <si>
    <t>FOLR1</t>
  </si>
  <si>
    <t>MRPS6,SORD</t>
  </si>
  <si>
    <t>CTNNB1</t>
  </si>
  <si>
    <t>AQP5,CYP4F12,ID2,IGFBP5,LIPA</t>
  </si>
  <si>
    <t>Target molecules in dataset</t>
  </si>
  <si>
    <t>TAZ</t>
  </si>
  <si>
    <t>CCND1,FBLN2,FN1,IGFBP4,SERPINE1,THBS1,VCAM1</t>
  </si>
  <si>
    <t>YAP1</t>
  </si>
  <si>
    <t>CCND1,FN1,IGFBP4,SERPINE1,THBS1,VCAM1</t>
  </si>
  <si>
    <t>MFAP4</t>
  </si>
  <si>
    <t>FN1,NFKBIA,SERPINE1</t>
  </si>
  <si>
    <t>IFNAR1</t>
  </si>
  <si>
    <t>AXL,FN1,LIF,SERPINE1,THBS1,VCAM1</t>
  </si>
  <si>
    <t>TP53</t>
  </si>
  <si>
    <t>Abcb1b,CCND1,ENO3,FBLN2,FN1,HSPG2,IGFBP4,Mt2,MYO1C,PTGDS,SERPINE1,SLC2A6,THBS1</t>
  </si>
  <si>
    <t>PRKG1</t>
  </si>
  <si>
    <t>FN1,SERPINE1,VCAM1</t>
  </si>
  <si>
    <t>CCND1,FN1,SERPINE1,THBS1,VCAM1</t>
  </si>
  <si>
    <t>PTK2</t>
  </si>
  <si>
    <t>CCND1,FN1,THBS1,VCAM1</t>
  </si>
  <si>
    <t>MAP3K1</t>
  </si>
  <si>
    <t>CCND1,SERPINE1,THBS1</t>
  </si>
  <si>
    <t>NFkB (complex)</t>
  </si>
  <si>
    <t>CCND1,LIF,NFKBIA,SLC16A3,VCAM1</t>
  </si>
  <si>
    <t>JUNB</t>
  </si>
  <si>
    <t>CCND1,CXCL16,FBLN2,FN1</t>
  </si>
  <si>
    <t>ENG</t>
  </si>
  <si>
    <t>FN1,SERPINE1,THBS1</t>
  </si>
  <si>
    <t>ROCK1</t>
  </si>
  <si>
    <t>CCND1,FBLN2,VCAM1</t>
  </si>
  <si>
    <t>HSPG2,ITGA3,PCSK9,SERPINE1,VCAM1,ZYX</t>
  </si>
  <si>
    <t>CCN4</t>
  </si>
  <si>
    <t>CCND1,FN1</t>
  </si>
  <si>
    <t>HSD17B3</t>
  </si>
  <si>
    <t>PTGDS,VCAM1</t>
  </si>
  <si>
    <t>CYP1A1</t>
  </si>
  <si>
    <t>CCND1,Mt2,SIDT2,SMTN</t>
  </si>
  <si>
    <t>SREBF1</t>
  </si>
  <si>
    <t>FN1,PTGDS,SERPINE1</t>
  </si>
  <si>
    <t>PRKAA1</t>
  </si>
  <si>
    <t>FN1,IGFBP4,NFKBIA,ZYX</t>
  </si>
  <si>
    <t>IKBKB</t>
  </si>
  <si>
    <t>CCND1,CXCL16,Mt2,NFKBIA,VCAM1</t>
  </si>
  <si>
    <t>PRKAA2</t>
  </si>
  <si>
    <t>HIF1A</t>
  </si>
  <si>
    <t>CCND1,NDUFS2,NFKBIA,SERPINE1,SLC16A3</t>
  </si>
  <si>
    <t>Alpha catenin</t>
  </si>
  <si>
    <t>IGFBP4,NFKBIA,VCAM1,ZYX</t>
  </si>
  <si>
    <t>CYP1A2</t>
  </si>
  <si>
    <t>CCND1,Mt2,SIDT2</t>
  </si>
  <si>
    <t>CYP1B1</t>
  </si>
  <si>
    <t>CD44</t>
  </si>
  <si>
    <t>ITGA3,THBS1,VCAM1,ZYX</t>
  </si>
  <si>
    <t>JUN</t>
  </si>
  <si>
    <t>CCND1,CXCL16,LIF,PTGDS</t>
  </si>
  <si>
    <t>CCN2</t>
  </si>
  <si>
    <t>CCND1,FN1,SERPINE1</t>
  </si>
  <si>
    <t>CCND1,ENO3,FBLN2,FN1,NDUFS2,TEAD2,VCAM1</t>
  </si>
  <si>
    <t>IFN Beta</t>
  </si>
  <si>
    <t>KRT79,SERPINE1,THBS1</t>
  </si>
  <si>
    <t>let-7a-5p (and other miRNAs w/seed GAGGUAG)</t>
  </si>
  <si>
    <t>mature microrna</t>
  </si>
  <si>
    <t>CCND1,FN1,THBS1</t>
  </si>
  <si>
    <t>P2RY2</t>
  </si>
  <si>
    <t>g-protein coupled receptor</t>
  </si>
  <si>
    <t>CCND1,VCAM1</t>
  </si>
  <si>
    <t>UPF1</t>
  </si>
  <si>
    <t>FXYD5,SMG5</t>
  </si>
  <si>
    <t>CEBPB</t>
  </si>
  <si>
    <t>Abcb1b,BRCA2,CXCL16,IGFBP4,SERPINE1,ZYX</t>
  </si>
  <si>
    <t>COL9A1</t>
  </si>
  <si>
    <t>FN1,HSPG2</t>
  </si>
  <si>
    <t>FOXM1</t>
  </si>
  <si>
    <t>BRCA2,CCND1,FN1</t>
  </si>
  <si>
    <t>CEBPA</t>
  </si>
  <si>
    <t>Abcb1b,IGFBP4,SERPINE1,THBS1</t>
  </si>
  <si>
    <t>NOX4</t>
  </si>
  <si>
    <t>FN1,SERPINE1</t>
  </si>
  <si>
    <t>IL1B</t>
  </si>
  <si>
    <t>LIF,Mt2,NFKBIA,VCAM1</t>
  </si>
  <si>
    <t>COLQ</t>
  </si>
  <si>
    <t>FN1,HSPG2,LTBP4</t>
  </si>
  <si>
    <t>IFNG</t>
  </si>
  <si>
    <t>CXCL16,FN1,LIF,NFKBIA,SLC16A3,THBS1,VCAM1</t>
  </si>
  <si>
    <t>G protein alphai</t>
  </si>
  <si>
    <t>LIF,PMVK,THBS1</t>
  </si>
  <si>
    <t>IRF1</t>
  </si>
  <si>
    <t>CCND1,CXCL16,FN1</t>
  </si>
  <si>
    <t>ACE2</t>
  </si>
  <si>
    <t>NBEAL2</t>
  </si>
  <si>
    <t>CXCL16,THBS1</t>
  </si>
  <si>
    <t>FOXF1</t>
  </si>
  <si>
    <t>KLF5</t>
  </si>
  <si>
    <t>ANO1,CCND1</t>
  </si>
  <si>
    <t>EIF4E</t>
  </si>
  <si>
    <t>translation regulator</t>
  </si>
  <si>
    <t>CXCL16,FN1,NFKBIA</t>
  </si>
  <si>
    <t>ARNT</t>
  </si>
  <si>
    <t>MYO1C,NDUFS2,RANGAP1</t>
  </si>
  <si>
    <t>TNFSF12</t>
  </si>
  <si>
    <t>CCND1,NFKBIA,VCAM1</t>
  </si>
  <si>
    <t>CSF1R</t>
  </si>
  <si>
    <t>AHR</t>
  </si>
  <si>
    <t>FBLN2,FN1,Mt2,SERPINE1,THBS1</t>
  </si>
  <si>
    <t>SAV1</t>
  </si>
  <si>
    <t>ITGB1</t>
  </si>
  <si>
    <t>FN1,HSPG2,ITGA3</t>
  </si>
  <si>
    <t>OGA</t>
  </si>
  <si>
    <t>CXCL16,IGFBP4,LIF,PTGDS</t>
  </si>
  <si>
    <t>Firre</t>
  </si>
  <si>
    <t>CHTF18,PCNX3,VCAM1</t>
  </si>
  <si>
    <t>SCAP</t>
  </si>
  <si>
    <t>Mt2,PCSK9,PMVK</t>
  </si>
  <si>
    <t>S100A8</t>
  </si>
  <si>
    <t>NFKBIA,VCAM1</t>
  </si>
  <si>
    <t>Mt1</t>
  </si>
  <si>
    <t>CCND1,SERPINE1</t>
  </si>
  <si>
    <t>PTPRC</t>
  </si>
  <si>
    <t>FAM3B</t>
  </si>
  <si>
    <t>FN1,IGFBP4</t>
  </si>
  <si>
    <t>TNF</t>
  </si>
  <si>
    <t>CCND1,LIF,NFKBIA,SERPINE1,VCAM1</t>
  </si>
  <si>
    <t>KLF11</t>
  </si>
  <si>
    <t>ITGA3,SERPINE1,THBS1</t>
  </si>
  <si>
    <t>MYF6</t>
  </si>
  <si>
    <t>LIF,SERPINE1,THBS1</t>
  </si>
  <si>
    <t>NR4A1</t>
  </si>
  <si>
    <t>BPGM,ENO3,PTGDS,SERPINE1</t>
  </si>
  <si>
    <t>INHA</t>
  </si>
  <si>
    <t>IGFBP4,ITGA3,KRT79</t>
  </si>
  <si>
    <t>Abcb1b,LAMB3,PMVK,SERPINE1,VCAM1</t>
  </si>
  <si>
    <t>MED1</t>
  </si>
  <si>
    <t>CCND1,HDAC7,THBS1</t>
  </si>
  <si>
    <t>SLC9A3</t>
  </si>
  <si>
    <t>CCND1,Mt2</t>
  </si>
  <si>
    <t>TNFAIP3</t>
  </si>
  <si>
    <t>SNAI1</t>
  </si>
  <si>
    <t>AXL,CCND1</t>
  </si>
  <si>
    <t>TRPV4</t>
  </si>
  <si>
    <t>THBS1,VCAM1</t>
  </si>
  <si>
    <t>AGAP2</t>
  </si>
  <si>
    <t>CCND1</t>
  </si>
  <si>
    <t>CCN5</t>
  </si>
  <si>
    <t>FBXO31</t>
  </si>
  <si>
    <t>FBXO4</t>
  </si>
  <si>
    <t>GPC3</t>
  </si>
  <si>
    <t>PIEZO1</t>
  </si>
  <si>
    <t>VCAM1</t>
  </si>
  <si>
    <t>Rac</t>
  </si>
  <si>
    <t>SOX18</t>
  </si>
  <si>
    <t>TRIM23</t>
  </si>
  <si>
    <t>ANO1</t>
  </si>
  <si>
    <t>USP20</t>
  </si>
  <si>
    <t>ZMIZ1</t>
  </si>
  <si>
    <t>SERPINE1</t>
  </si>
  <si>
    <t>p38 Sapk</t>
  </si>
  <si>
    <t>BPGM,CCND1,LTBP4,PTGDS,ZYX</t>
  </si>
  <si>
    <t>CCR2</t>
  </si>
  <si>
    <t>FBLN2,HSPG2,THBS1</t>
  </si>
  <si>
    <t>ADAMTS18</t>
  </si>
  <si>
    <t>ITGA3,LAMB3</t>
  </si>
  <si>
    <t>FECH</t>
  </si>
  <si>
    <t>Abcb1b,CCND1</t>
  </si>
  <si>
    <t>IL17A</t>
  </si>
  <si>
    <t>CCND1,SERPINE1,VCAM1</t>
  </si>
  <si>
    <t>TGFBR2</t>
  </si>
  <si>
    <t>CCND1,D17H6S56E-5,NFKBIA,SLC16A3</t>
  </si>
  <si>
    <t>AGTR1</t>
  </si>
  <si>
    <t>STAT1</t>
  </si>
  <si>
    <t>AXL,FN1,LIF,VCAM1</t>
  </si>
  <si>
    <t>CEBPD</t>
  </si>
  <si>
    <t>BRCA2,CCND1</t>
  </si>
  <si>
    <t>NOS3</t>
  </si>
  <si>
    <t>FN1,VCAM1</t>
  </si>
  <si>
    <t>NOSTRIN</t>
  </si>
  <si>
    <t>FN1,THBS1</t>
  </si>
  <si>
    <t>IL4</t>
  </si>
  <si>
    <t>BPGM,D17H6S56E-5,NFKBIA,SLC16A3,Srrm2,VCAM1</t>
  </si>
  <si>
    <t>PPARA</t>
  </si>
  <si>
    <t>CCND1,LAMB3,NFKBIA,PMVK,VCAM1</t>
  </si>
  <si>
    <t>COL5A1</t>
  </si>
  <si>
    <t>FBLN2,FN1</t>
  </si>
  <si>
    <t>MAP3K14</t>
  </si>
  <si>
    <t>MRTFA</t>
  </si>
  <si>
    <t>SERPINE1,THBS1,VCAM1</t>
  </si>
  <si>
    <t>NFKBIA,SERPINE1,SLC16A3,VCAM1</t>
  </si>
  <si>
    <t>CHUK</t>
  </si>
  <si>
    <t>CCND1,Mt2,NFKBIA</t>
  </si>
  <si>
    <t>ITGB2</t>
  </si>
  <si>
    <t>ADRB</t>
  </si>
  <si>
    <t>AXL,BRCA2,CCND1</t>
  </si>
  <si>
    <t>ATF3</t>
  </si>
  <si>
    <t>CCND1,CXCL16</t>
  </si>
  <si>
    <t>SMAD3</t>
  </si>
  <si>
    <t>DRD2</t>
  </si>
  <si>
    <t>SERPINE1,THBS1</t>
  </si>
  <si>
    <t>MAF</t>
  </si>
  <si>
    <t>PMVK,VCAM1</t>
  </si>
  <si>
    <t>TIMP3</t>
  </si>
  <si>
    <t>TICAM1</t>
  </si>
  <si>
    <t>NFKBIA,SERPINE1,VCAM1</t>
  </si>
  <si>
    <t>APP</t>
  </si>
  <si>
    <t>AXL,VCAM1</t>
  </si>
  <si>
    <t>MED13</t>
  </si>
  <si>
    <t>BPGM,PCSK9</t>
  </si>
  <si>
    <t>ADRM1</t>
  </si>
  <si>
    <t>NFKBIA</t>
  </si>
  <si>
    <t>BTG2</t>
  </si>
  <si>
    <t>CCL1</t>
  </si>
  <si>
    <t>CD53</t>
  </si>
  <si>
    <t>ITGA3</t>
  </si>
  <si>
    <t>CERT1</t>
  </si>
  <si>
    <t>CRTAP</t>
  </si>
  <si>
    <t>E2F5</t>
  </si>
  <si>
    <t>MCL1</t>
  </si>
  <si>
    <t>NUMB</t>
  </si>
  <si>
    <t>Nedd4</t>
  </si>
  <si>
    <t>THBS1</t>
  </si>
  <si>
    <t>PFN1</t>
  </si>
  <si>
    <t>RBBP8</t>
  </si>
  <si>
    <t>RNF11</t>
  </si>
  <si>
    <t>TSH</t>
  </si>
  <si>
    <t>GNAQ</t>
  </si>
  <si>
    <t>SERPINE1,VCAM1</t>
  </si>
  <si>
    <t>IFNLR1</t>
  </si>
  <si>
    <t>LIF,THBS1</t>
  </si>
  <si>
    <t>PPARGC1A</t>
  </si>
  <si>
    <t>FBLN2,LIF,NFKBIA,VCAM1</t>
  </si>
  <si>
    <t>IKZF1</t>
  </si>
  <si>
    <t>AJUBA,AXL,KRT79</t>
  </si>
  <si>
    <t>ADIPOQ</t>
  </si>
  <si>
    <t>IGFBP4,NFKBIA,VCAM1</t>
  </si>
  <si>
    <t>SETD2</t>
  </si>
  <si>
    <t>KLF6</t>
  </si>
  <si>
    <t>SLC16A3,VCAM1</t>
  </si>
  <si>
    <t>ERK</t>
  </si>
  <si>
    <t>NOD2</t>
  </si>
  <si>
    <t>NFKBIA,SLC2A6</t>
  </si>
  <si>
    <t>NR3C2</t>
  </si>
  <si>
    <t>ABCB4</t>
  </si>
  <si>
    <t>IL10RA</t>
  </si>
  <si>
    <t>ANO1,FN1,SLC16A3,SLC2A6</t>
  </si>
  <si>
    <t>AKIRIN2</t>
  </si>
  <si>
    <t>C9</t>
  </si>
  <si>
    <t>CLCN1</t>
  </si>
  <si>
    <t>HDAC7</t>
  </si>
  <si>
    <t>COL1A2</t>
  </si>
  <si>
    <t>CSNK1A1</t>
  </si>
  <si>
    <t>CYP4A11</t>
  </si>
  <si>
    <t>DACT3</t>
  </si>
  <si>
    <t>DDX3X</t>
  </si>
  <si>
    <t>EAF2</t>
  </si>
  <si>
    <t>FTH1</t>
  </si>
  <si>
    <t>GPC6</t>
  </si>
  <si>
    <t>NOP58</t>
  </si>
  <si>
    <t>OLA1</t>
  </si>
  <si>
    <t>P2RY1</t>
  </si>
  <si>
    <t>PKP2</t>
  </si>
  <si>
    <t>RAS</t>
  </si>
  <si>
    <t>RDH16</t>
  </si>
  <si>
    <t>RNF187</t>
  </si>
  <si>
    <t>S100a7a</t>
  </si>
  <si>
    <t>TBXA2R</t>
  </si>
  <si>
    <t>ZIC1</t>
  </si>
  <si>
    <t>mir-192</t>
  </si>
  <si>
    <t>microrna</t>
  </si>
  <si>
    <t>MAPKAPK2</t>
  </si>
  <si>
    <t>TREM2</t>
  </si>
  <si>
    <t>AXL,NFKBIA</t>
  </si>
  <si>
    <t>CCND1,ITGA3,PTGDS</t>
  </si>
  <si>
    <t>IFN alpha/beta</t>
  </si>
  <si>
    <t>AXL,CXCL16</t>
  </si>
  <si>
    <t>STING1</t>
  </si>
  <si>
    <t>HAP1,LIF</t>
  </si>
  <si>
    <t>ADRA2B</t>
  </si>
  <si>
    <t>ANTXR2</t>
  </si>
  <si>
    <t>APOM</t>
  </si>
  <si>
    <t>Cathepsin</t>
  </si>
  <si>
    <t>DIO1</t>
  </si>
  <si>
    <t>SLC16A3</t>
  </si>
  <si>
    <t>ELK3</t>
  </si>
  <si>
    <t>Hbb</t>
  </si>
  <si>
    <t>KCNK2</t>
  </si>
  <si>
    <t>NDST2</t>
  </si>
  <si>
    <t>PRDX2</t>
  </si>
  <si>
    <t>RBCK1</t>
  </si>
  <si>
    <t>RNF111</t>
  </si>
  <si>
    <t>SIX3</t>
  </si>
  <si>
    <t>SKIL</t>
  </si>
  <si>
    <t>TEX11</t>
  </si>
  <si>
    <t>TRPC3</t>
  </si>
  <si>
    <t>USP2</t>
  </si>
  <si>
    <t>1810019D21Rik</t>
  </si>
  <si>
    <t>Abcb1b,SLC4A11</t>
  </si>
  <si>
    <t>Abcb1b,PTGDS,VCAM1</t>
  </si>
  <si>
    <t>TRAF3IP2</t>
  </si>
  <si>
    <t>CXCL16,VCAM1</t>
  </si>
  <si>
    <t>PPARD</t>
  </si>
  <si>
    <t>CCND1,PCSK9,THBS1</t>
  </si>
  <si>
    <t>OSM</t>
  </si>
  <si>
    <t>Mt2,VCAM1</t>
  </si>
  <si>
    <t>ADAM19</t>
  </si>
  <si>
    <t>ARAF</t>
  </si>
  <si>
    <t>CCND2</t>
  </si>
  <si>
    <t>CDH16</t>
  </si>
  <si>
    <t>CHRM3</t>
  </si>
  <si>
    <t>DAB2</t>
  </si>
  <si>
    <t>EPRS1</t>
  </si>
  <si>
    <t>FZD7</t>
  </si>
  <si>
    <t>GTF2I</t>
  </si>
  <si>
    <t>HTATIP2</t>
  </si>
  <si>
    <t>IGFBP2</t>
  </si>
  <si>
    <t>IGFBP4</t>
  </si>
  <si>
    <t>Muc1</t>
  </si>
  <si>
    <t>NFKBIE</t>
  </si>
  <si>
    <t>LIF</t>
  </si>
  <si>
    <t>PDE3A</t>
  </si>
  <si>
    <t>PSMB9</t>
  </si>
  <si>
    <t>SMURF2</t>
  </si>
  <si>
    <t>SOX11</t>
  </si>
  <si>
    <t>STX2</t>
  </si>
  <si>
    <t>Snhg20</t>
  </si>
  <si>
    <t>TRPM7</t>
  </si>
  <si>
    <t>WNT7B</t>
  </si>
  <si>
    <t>ZMIZ2</t>
  </si>
  <si>
    <t>miR-34a-5p (and other miRNAs w/seed GGCAGUG)</t>
  </si>
  <si>
    <t>AXL</t>
  </si>
  <si>
    <t>miR-874-3p (miRNAs w/seed UGCCCUG)</t>
  </si>
  <si>
    <t>IRAK4</t>
  </si>
  <si>
    <t>LIF,NFKBIA</t>
  </si>
  <si>
    <t>RIPK2</t>
  </si>
  <si>
    <t>SLC2A6,VCAM1</t>
  </si>
  <si>
    <t>ERK1/2</t>
  </si>
  <si>
    <t>Abcb1b,SERPINE1</t>
  </si>
  <si>
    <t>LIF,VCAM1</t>
  </si>
  <si>
    <t>FAS</t>
  </si>
  <si>
    <t>NFKBIA,SERPINE1</t>
  </si>
  <si>
    <t>ROR2</t>
  </si>
  <si>
    <t>CCND1,TEAD2</t>
  </si>
  <si>
    <t>STK40</t>
  </si>
  <si>
    <t>Abcb1b,FN1</t>
  </si>
  <si>
    <t>CAPNS1</t>
  </si>
  <si>
    <t>CD200R1</t>
  </si>
  <si>
    <t>CXCL16</t>
  </si>
  <si>
    <t>CTBP2</t>
  </si>
  <si>
    <t>EFEMP2</t>
  </si>
  <si>
    <t>FBLN2</t>
  </si>
  <si>
    <t>ELN</t>
  </si>
  <si>
    <t>JARID2</t>
  </si>
  <si>
    <t>MST1R</t>
  </si>
  <si>
    <t>RECK</t>
  </si>
  <si>
    <t>SULT1E1</t>
  </si>
  <si>
    <t>SUPT16H</t>
  </si>
  <si>
    <t>TFF2</t>
  </si>
  <si>
    <t>Tnf receptor</t>
  </si>
  <si>
    <t>ZIC2</t>
  </si>
  <si>
    <t>EGLN</t>
  </si>
  <si>
    <t>SERPINE1,SLC16A3</t>
  </si>
  <si>
    <t>IRF8</t>
  </si>
  <si>
    <t>CXCL16,LIF</t>
  </si>
  <si>
    <t>CCND1,FN1,SLC4A11,VCAM1</t>
  </si>
  <si>
    <t>ADAM12</t>
  </si>
  <si>
    <t>LAMB3,SERPINE1</t>
  </si>
  <si>
    <t>P38 MAPK</t>
  </si>
  <si>
    <t>PARP1</t>
  </si>
  <si>
    <t>MIF</t>
  </si>
  <si>
    <t>NR1H3</t>
  </si>
  <si>
    <t>CXCL16,Mt2,NFKBIA</t>
  </si>
  <si>
    <t>EGR1</t>
  </si>
  <si>
    <t>ERBB2</t>
  </si>
  <si>
    <t>CCND1,PMVK</t>
  </si>
  <si>
    <t>PITX2</t>
  </si>
  <si>
    <t>CCND1,NDUFS2</t>
  </si>
  <si>
    <t>SOCS1</t>
  </si>
  <si>
    <t>AMBRA1</t>
  </si>
  <si>
    <t>CCDC80</t>
  </si>
  <si>
    <t>CDH2</t>
  </si>
  <si>
    <t>DGKZ</t>
  </si>
  <si>
    <t>FBXL5</t>
  </si>
  <si>
    <t>Gm26313</t>
  </si>
  <si>
    <t>HNRNPR</t>
  </si>
  <si>
    <t>ING4</t>
  </si>
  <si>
    <t>KLKB1</t>
  </si>
  <si>
    <t>MAOA</t>
  </si>
  <si>
    <t>P2RY4</t>
  </si>
  <si>
    <t>PER2</t>
  </si>
  <si>
    <t>PIWIL2</t>
  </si>
  <si>
    <t>PROC</t>
  </si>
  <si>
    <t>PSMB10</t>
  </si>
  <si>
    <t>Pdgfr</t>
  </si>
  <si>
    <t>SLC9A1</t>
  </si>
  <si>
    <t>SOX5</t>
  </si>
  <si>
    <t>HSPG2</t>
  </si>
  <si>
    <t>TNFRSF11A</t>
  </si>
  <si>
    <t>WWP2</t>
  </si>
  <si>
    <t>POLR2A</t>
  </si>
  <si>
    <t>miR-17-5p (and other miRNAs w/seed AAAGUGC)</t>
  </si>
  <si>
    <t>miR-92a-3p (and other miRNAs w/seed AUUGCAC)</t>
  </si>
  <si>
    <t>CDKN1A</t>
  </si>
  <si>
    <t>CCND1,NFKBIA</t>
  </si>
  <si>
    <t>SMAD4</t>
  </si>
  <si>
    <t>NR5A2</t>
  </si>
  <si>
    <t>CXCL16,PTGDS</t>
  </si>
  <si>
    <t>LDLR</t>
  </si>
  <si>
    <t>CCND1,HSPG2,VCAM1</t>
  </si>
  <si>
    <t>NPC1</t>
  </si>
  <si>
    <t>CCND1,PCSK9</t>
  </si>
  <si>
    <t>ASF1A</t>
  </si>
  <si>
    <t>DEK</t>
  </si>
  <si>
    <t>FOSB</t>
  </si>
  <si>
    <t>FOSL1</t>
  </si>
  <si>
    <t>HMGB2</t>
  </si>
  <si>
    <t>Hif1</t>
  </si>
  <si>
    <t>KLF9</t>
  </si>
  <si>
    <t>MAP2K7</t>
  </si>
  <si>
    <t>MST1</t>
  </si>
  <si>
    <t>PECAM1</t>
  </si>
  <si>
    <t>PHB</t>
  </si>
  <si>
    <t>PLAUR</t>
  </si>
  <si>
    <t>RAF1</t>
  </si>
  <si>
    <t>STK4</t>
  </si>
  <si>
    <t>AXL,BRCA2</t>
  </si>
  <si>
    <t>MET</t>
  </si>
  <si>
    <t>CXCL16,NFKBIA</t>
  </si>
  <si>
    <t>ARID4A</t>
  </si>
  <si>
    <t>PTGDS</t>
  </si>
  <si>
    <t>ARID4B</t>
  </si>
  <si>
    <t>Cd33</t>
  </si>
  <si>
    <t>DDR1</t>
  </si>
  <si>
    <t>GPER1</t>
  </si>
  <si>
    <t>HSF4</t>
  </si>
  <si>
    <t>LGALS3BP</t>
  </si>
  <si>
    <t>MSI2</t>
  </si>
  <si>
    <t>PLCG1</t>
  </si>
  <si>
    <t>TMEM79</t>
  </si>
  <si>
    <t>TPSAB1/TPSB2</t>
  </si>
  <si>
    <t>MAPK8</t>
  </si>
  <si>
    <t>CCND1,LIF</t>
  </si>
  <si>
    <t>DICER1</t>
  </si>
  <si>
    <t>CCND1,RANGAP1,SERPINE1</t>
  </si>
  <si>
    <t>CCND1,THBS1</t>
  </si>
  <si>
    <t>CSF1</t>
  </si>
  <si>
    <t>NLRP3</t>
  </si>
  <si>
    <t>FN1,LIF</t>
  </si>
  <si>
    <t>PTGER2</t>
  </si>
  <si>
    <t>Hbb-b1</t>
  </si>
  <si>
    <t>Ifnar</t>
  </si>
  <si>
    <t>ACVRL1</t>
  </si>
  <si>
    <t>CDC73</t>
  </si>
  <si>
    <t>FBN1</t>
  </si>
  <si>
    <t>HOXA4</t>
  </si>
  <si>
    <t>KRIT1</t>
  </si>
  <si>
    <t>LIN28A</t>
  </si>
  <si>
    <t>NQO2</t>
  </si>
  <si>
    <t>SGPL1</t>
  </si>
  <si>
    <t>SRC (family)</t>
  </si>
  <si>
    <t>mir-15</t>
  </si>
  <si>
    <t>SPARC</t>
  </si>
  <si>
    <t>BRCA2,FN1</t>
  </si>
  <si>
    <t>BAP1</t>
  </si>
  <si>
    <t>E2F6</t>
  </si>
  <si>
    <t>Flg</t>
  </si>
  <si>
    <t>Gulo</t>
  </si>
  <si>
    <t>PCSK9</t>
  </si>
  <si>
    <t>MMP12</t>
  </si>
  <si>
    <t>Mapk</t>
  </si>
  <si>
    <t>Mcpt4</t>
  </si>
  <si>
    <t>NFIC</t>
  </si>
  <si>
    <t>NOD1</t>
  </si>
  <si>
    <t>Ncoa6</t>
  </si>
  <si>
    <t>PDE3B</t>
  </si>
  <si>
    <t>PRKCZ</t>
  </si>
  <si>
    <t>TEAD1</t>
  </si>
  <si>
    <t>RRP1B</t>
  </si>
  <si>
    <t>HSF1</t>
  </si>
  <si>
    <t>MRTFB</t>
  </si>
  <si>
    <t>BGN</t>
  </si>
  <si>
    <t>GSN</t>
  </si>
  <si>
    <t>HPN</t>
  </si>
  <si>
    <t>ITGB6</t>
  </si>
  <si>
    <t>ODC1</t>
  </si>
  <si>
    <t>PER1</t>
  </si>
  <si>
    <t>PFKFB3</t>
  </si>
  <si>
    <t>PRL</t>
  </si>
  <si>
    <t>PSMB8</t>
  </si>
  <si>
    <t>Esrra</t>
  </si>
  <si>
    <t>BPGM,ENO3</t>
  </si>
  <si>
    <t>MAPK9</t>
  </si>
  <si>
    <t>LIF,ZYX</t>
  </si>
  <si>
    <t>AK1</t>
  </si>
  <si>
    <t>ENO3</t>
  </si>
  <si>
    <t>CCND3</t>
  </si>
  <si>
    <t>CLU</t>
  </si>
  <si>
    <t>EPHX2</t>
  </si>
  <si>
    <t>HPGDS</t>
  </si>
  <si>
    <t>IQGAP2</t>
  </si>
  <si>
    <t>MFGE8</t>
  </si>
  <si>
    <t>PEX5L</t>
  </si>
  <si>
    <t>PMVK</t>
  </si>
  <si>
    <t>PLA2G2E</t>
  </si>
  <si>
    <t>STK3</t>
  </si>
  <si>
    <t>SULF2</t>
  </si>
  <si>
    <t>mir-34</t>
  </si>
  <si>
    <t>MIR17HG</t>
  </si>
  <si>
    <t>CCND1,HSPG2</t>
  </si>
  <si>
    <t>NFKB2</t>
  </si>
  <si>
    <t>IGFBP4,VCAM1</t>
  </si>
  <si>
    <t>MAPK1</t>
  </si>
  <si>
    <t>ENO3,LIF</t>
  </si>
  <si>
    <t>MYC</t>
  </si>
  <si>
    <t>SERPINE1,SLC16A3,THBS1</t>
  </si>
  <si>
    <t>ASIP</t>
  </si>
  <si>
    <t>COL6A1</t>
  </si>
  <si>
    <t>CXCR3</t>
  </si>
  <si>
    <t>Fc gamma receptor</t>
  </si>
  <si>
    <t>GON4L</t>
  </si>
  <si>
    <t>KIF1B</t>
  </si>
  <si>
    <t>NAE1</t>
  </si>
  <si>
    <t>NFKBIB</t>
  </si>
  <si>
    <t>NOTCH3</t>
  </si>
  <si>
    <t>PINK1</t>
  </si>
  <si>
    <t>PLAT</t>
  </si>
  <si>
    <t>RAPGEF3</t>
  </si>
  <si>
    <t>CASR</t>
  </si>
  <si>
    <t>CCND1,ZYX</t>
  </si>
  <si>
    <t>TNFRSF1A</t>
  </si>
  <si>
    <t>DDX25</t>
  </si>
  <si>
    <t>NFKBIA,RANGAP1</t>
  </si>
  <si>
    <t>mir-223</t>
  </si>
  <si>
    <t>GIP</t>
  </si>
  <si>
    <t>Nkx2-2os</t>
  </si>
  <si>
    <t>PRKAR1A</t>
  </si>
  <si>
    <t>PROCR</t>
  </si>
  <si>
    <t>ROCK</t>
  </si>
  <si>
    <t>S1PR2</t>
  </si>
  <si>
    <t>SDHB</t>
  </si>
  <si>
    <t>SPINT1</t>
  </si>
  <si>
    <t>SPTLC2</t>
  </si>
  <si>
    <t>TRIM21</t>
  </si>
  <si>
    <t>UBE3A</t>
  </si>
  <si>
    <t>TLR7</t>
  </si>
  <si>
    <t>ATG16L1</t>
  </si>
  <si>
    <t>FKBP4</t>
  </si>
  <si>
    <t>GAS2L3</t>
  </si>
  <si>
    <t>GLIS2</t>
  </si>
  <si>
    <t>NREP</t>
  </si>
  <si>
    <t>NT5E</t>
  </si>
  <si>
    <t>PTH1R</t>
  </si>
  <si>
    <t>RHOA</t>
  </si>
  <si>
    <t>SCGB1A1</t>
  </si>
  <si>
    <t>SNAI2</t>
  </si>
  <si>
    <t>SOX6</t>
  </si>
  <si>
    <t>VCP</t>
  </si>
  <si>
    <t>ZBP1</t>
  </si>
  <si>
    <t>PSMB11</t>
  </si>
  <si>
    <t>C1QTNF1</t>
  </si>
  <si>
    <t>ICAM1</t>
  </si>
  <si>
    <t>IL6R</t>
  </si>
  <si>
    <t>TIRAP</t>
  </si>
  <si>
    <t>XDH</t>
  </si>
  <si>
    <t>FOXP3</t>
  </si>
  <si>
    <t>IGFBP4,SLC16A3</t>
  </si>
  <si>
    <t>EGFR</t>
  </si>
  <si>
    <t>FDFT1</t>
  </si>
  <si>
    <t>GJA1</t>
  </si>
  <si>
    <t>ISLR</t>
  </si>
  <si>
    <t>TEAD2</t>
  </si>
  <si>
    <t>PTPN2</t>
  </si>
  <si>
    <t>SPI1</t>
  </si>
  <si>
    <t>CCND1,HDAC7</t>
  </si>
  <si>
    <t>CALR</t>
  </si>
  <si>
    <t>CNR2</t>
  </si>
  <si>
    <t>E2F2</t>
  </si>
  <si>
    <t>MOG</t>
  </si>
  <si>
    <t>MYBL2</t>
  </si>
  <si>
    <t>SMO</t>
  </si>
  <si>
    <t>mir-193</t>
  </si>
  <si>
    <t>MYO1C</t>
  </si>
  <si>
    <t>MRTFA,SMAD3,YAP1</t>
  </si>
  <si>
    <t>IFNAR1,IFNG,NFkB (complex),STAT1</t>
  </si>
  <si>
    <t>CAV1,NFkB (complex),TNF</t>
  </si>
  <si>
    <t>IKBKB,NFkB (complex)</t>
  </si>
  <si>
    <t>HIF1A,NFkB (complex),TNF</t>
  </si>
  <si>
    <t>CEBPA,CEBPB</t>
  </si>
  <si>
    <t>IL1B,NFkB (complex),TNF</t>
  </si>
  <si>
    <t>IFNG,NFkB (complex)</t>
  </si>
  <si>
    <t>NFkB (complex),TNFSF12</t>
  </si>
  <si>
    <t>AHR,TP53</t>
  </si>
  <si>
    <t>IKBKB,IL1B,NFkB (complex),TNF</t>
  </si>
  <si>
    <t>IL1B,MYD88,NFkB (complex),TNFAIP3</t>
  </si>
  <si>
    <t>IL17A,NFkB (complex),TNF</t>
  </si>
  <si>
    <t>NOS3,STAT1</t>
  </si>
  <si>
    <t>NFkB (complex),PPARA,TNF</t>
  </si>
  <si>
    <t>MYD88,NFkB (complex),TNF</t>
  </si>
  <si>
    <t>NFkB (complex),TICAM1,TNF</t>
  </si>
  <si>
    <t>IL1B,MAPKAPK2,NFkB (complex)</t>
  </si>
  <si>
    <t>4. Top 20 upregulated genes in shBRCA-KPC (C1) and top 20 upregulated genes in shControl-KPC (C2). Expression levels are presented in Log2 of the normalized read counts.</t>
  </si>
  <si>
    <t>5. Predicted upstream regulators for genes upregulated in shBRCA-KPC (C1)</t>
  </si>
  <si>
    <t>6. Predicted upstream regulators for genes upregulated in shControl-KPC (C2)</t>
  </si>
  <si>
    <t>Pathway analysis was performed using Metascape (see methods) and upstream regulators analysis was performend using Ingenuity pathway analysis (IPA, see methods)</t>
  </si>
  <si>
    <t>1. Differentially expressed genes in the KPC RNA-seq dataset. Expression levels are presented in Log2 of the normalized read counts.</t>
  </si>
  <si>
    <r>
      <t>2. Pathway analysis for genes upregulated in KPC-sh</t>
    </r>
    <r>
      <rPr>
        <i/>
        <sz val="11"/>
        <color theme="1"/>
        <rFont val="Calibri"/>
        <family val="2"/>
        <scheme val="minor"/>
      </rPr>
      <t>BRCA2</t>
    </r>
    <r>
      <rPr>
        <sz val="11"/>
        <color theme="1"/>
        <rFont val="Calibri"/>
        <family val="2"/>
        <scheme val="minor"/>
      </rPr>
      <t xml:space="preserve"> (C1)</t>
    </r>
  </si>
  <si>
    <t>3. Pathway analysis for genes upregulated in KPC-shControl (C2)</t>
  </si>
  <si>
    <r>
      <rPr>
        <b/>
        <sz val="11"/>
        <color theme="1"/>
        <rFont val="Times New Roman"/>
        <family val="1"/>
      </rPr>
      <t>Supplementary Table 9.  RNA-seq data of KPC-sh</t>
    </r>
    <r>
      <rPr>
        <b/>
        <i/>
        <sz val="11"/>
        <color theme="1"/>
        <rFont val="Times New Roman"/>
        <family val="1"/>
      </rPr>
      <t>BRCA2</t>
    </r>
    <r>
      <rPr>
        <b/>
        <sz val="11"/>
        <color theme="1"/>
        <rFont val="Times New Roman"/>
        <family val="1"/>
      </rPr>
      <t xml:space="preserve"> and KPC-shControl cells. </t>
    </r>
    <r>
      <rPr>
        <sz val="11"/>
        <color theme="1"/>
        <rFont val="Times New Roman"/>
        <family val="1"/>
      </rPr>
      <t>This file contains</t>
    </r>
    <r>
      <rPr>
        <sz val="11"/>
        <rFont val="Times New Roman"/>
        <family val="1"/>
      </rPr>
      <t xml:space="preserve"> six</t>
    </r>
    <r>
      <rPr>
        <sz val="11"/>
        <color theme="1"/>
        <rFont val="Times New Roman"/>
        <family val="1"/>
      </rPr>
      <t xml:space="preserve"> sheets: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CEBFFD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11" fontId="0" fillId="0" borderId="0" xfId="0" applyNumberFormat="1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0" xfId="0" applyAlignment="1">
      <alignment wrapText="1"/>
    </xf>
    <xf numFmtId="0" fontId="0" fillId="0" borderId="0" xfId="0" applyAlignment="1"/>
    <xf numFmtId="0" fontId="0" fillId="4" borderId="0" xfId="0" applyFill="1"/>
    <xf numFmtId="0" fontId="0" fillId="5" borderId="0" xfId="0" applyFill="1"/>
    <xf numFmtId="0" fontId="0" fillId="3" borderId="4" xfId="0" applyFill="1" applyBorder="1" applyAlignment="1">
      <alignment wrapText="1"/>
    </xf>
    <xf numFmtId="0" fontId="0" fillId="3" borderId="0" xfId="0" applyFill="1" applyBorder="1" applyAlignment="1">
      <alignment wrapText="1"/>
    </xf>
    <xf numFmtId="0" fontId="0" fillId="3" borderId="5" xfId="0" applyFill="1" applyBorder="1" applyAlignment="1">
      <alignment wrapText="1"/>
    </xf>
    <xf numFmtId="0" fontId="0" fillId="3" borderId="6" xfId="0" applyFill="1" applyBorder="1" applyAlignment="1">
      <alignment wrapText="1"/>
    </xf>
    <xf numFmtId="0" fontId="0" fillId="3" borderId="7" xfId="0" applyFill="1" applyBorder="1" applyAlignment="1">
      <alignment wrapText="1"/>
    </xf>
    <xf numFmtId="0" fontId="0" fillId="3" borderId="8" xfId="0" applyFill="1" applyBorder="1" applyAlignment="1">
      <alignment wrapText="1"/>
    </xf>
    <xf numFmtId="0" fontId="2" fillId="3" borderId="1" xfId="0" applyFont="1" applyFill="1" applyBorder="1" applyAlignment="1">
      <alignment vertical="center" wrapText="1"/>
    </xf>
    <xf numFmtId="0" fontId="0" fillId="3" borderId="2" xfId="0" applyFill="1" applyBorder="1" applyAlignment="1"/>
    <xf numFmtId="0" fontId="0" fillId="3" borderId="3" xfId="0" applyFill="1" applyBorder="1" applyAlignment="1"/>
    <xf numFmtId="0" fontId="0" fillId="3" borderId="4" xfId="0" applyFill="1" applyBorder="1" applyAlignment="1"/>
    <xf numFmtId="0" fontId="0" fillId="3" borderId="0" xfId="0" applyFill="1" applyBorder="1" applyAlignment="1"/>
    <xf numFmtId="0" fontId="0" fillId="3" borderId="5" xfId="0" applyFill="1" applyBorder="1" applyAlignment="1"/>
  </cellXfs>
  <cellStyles count="1">
    <cellStyle name="Normal" xfId="0" builtinId="0"/>
  </cellStyles>
  <dxfs count="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colors>
    <mruColors>
      <color rgb="FFCEBFFD"/>
      <color rgb="FFC7B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6"/>
  <sheetViews>
    <sheetView tabSelected="1" zoomScale="168" workbookViewId="0">
      <selection sqref="A1:L3"/>
    </sheetView>
  </sheetViews>
  <sheetFormatPr baseColWidth="10" defaultColWidth="8.83203125" defaultRowHeight="15" x14ac:dyDescent="0.2"/>
  <sheetData>
    <row r="1" spans="1:12" ht="15" customHeight="1" x14ac:dyDescent="0.2">
      <c r="A1" s="15" t="s">
        <v>1738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7"/>
    </row>
    <row r="2" spans="1:12" x14ac:dyDescent="0.2">
      <c r="A2" s="18"/>
      <c r="B2" s="19"/>
      <c r="C2" s="19"/>
      <c r="D2" s="19"/>
      <c r="E2" s="19"/>
      <c r="F2" s="19"/>
      <c r="G2" s="19"/>
      <c r="H2" s="19"/>
      <c r="I2" s="19"/>
      <c r="J2" s="19"/>
      <c r="K2" s="19"/>
      <c r="L2" s="20"/>
    </row>
    <row r="3" spans="1:12" x14ac:dyDescent="0.2">
      <c r="A3" s="18"/>
      <c r="B3" s="19"/>
      <c r="C3" s="19"/>
      <c r="D3" s="19"/>
      <c r="E3" s="19"/>
      <c r="F3" s="19"/>
      <c r="G3" s="19"/>
      <c r="H3" s="19"/>
      <c r="I3" s="19"/>
      <c r="J3" s="19"/>
      <c r="K3" s="19"/>
      <c r="L3" s="20"/>
    </row>
    <row r="4" spans="1:12" ht="32" customHeight="1" x14ac:dyDescent="0.2">
      <c r="A4" s="9" t="s">
        <v>1735</v>
      </c>
      <c r="B4" s="10"/>
      <c r="C4" s="10"/>
      <c r="D4" s="10"/>
      <c r="E4" s="10"/>
      <c r="F4" s="10"/>
      <c r="G4" s="10"/>
      <c r="H4" s="10"/>
      <c r="I4" s="10"/>
      <c r="J4" s="10"/>
      <c r="K4" s="10"/>
      <c r="L4" s="11"/>
    </row>
    <row r="5" spans="1:12" x14ac:dyDescent="0.2">
      <c r="A5" s="9" t="s">
        <v>1736</v>
      </c>
      <c r="B5" s="10"/>
      <c r="C5" s="10"/>
      <c r="D5" s="10"/>
      <c r="E5" s="10"/>
      <c r="F5" s="10"/>
      <c r="G5" s="10"/>
      <c r="H5" s="10"/>
      <c r="I5" s="10"/>
      <c r="J5" s="10"/>
      <c r="K5" s="10"/>
      <c r="L5" s="11"/>
    </row>
    <row r="6" spans="1:12" x14ac:dyDescent="0.2">
      <c r="A6" s="9" t="s">
        <v>1737</v>
      </c>
      <c r="B6" s="10"/>
      <c r="C6" s="10"/>
      <c r="D6" s="10"/>
      <c r="E6" s="10"/>
      <c r="F6" s="10"/>
      <c r="G6" s="10"/>
      <c r="H6" s="10"/>
      <c r="I6" s="10"/>
      <c r="J6" s="10"/>
      <c r="K6" s="10"/>
      <c r="L6" s="11"/>
    </row>
    <row r="7" spans="1:12" ht="27" customHeight="1" x14ac:dyDescent="0.2">
      <c r="A7" s="9" t="s">
        <v>1731</v>
      </c>
      <c r="B7" s="10"/>
      <c r="C7" s="10"/>
      <c r="D7" s="10"/>
      <c r="E7" s="10"/>
      <c r="F7" s="10"/>
      <c r="G7" s="10"/>
      <c r="H7" s="10"/>
      <c r="I7" s="10"/>
      <c r="J7" s="10"/>
      <c r="K7" s="10"/>
      <c r="L7" s="11"/>
    </row>
    <row r="8" spans="1:12" x14ac:dyDescent="0.2">
      <c r="A8" s="9" t="s">
        <v>1732</v>
      </c>
      <c r="B8" s="10"/>
      <c r="C8" s="10"/>
      <c r="D8" s="10"/>
      <c r="E8" s="10"/>
      <c r="F8" s="10"/>
      <c r="G8" s="10"/>
      <c r="H8" s="10"/>
      <c r="I8" s="10"/>
      <c r="J8" s="10"/>
      <c r="K8" s="10"/>
      <c r="L8" s="11"/>
    </row>
    <row r="9" spans="1:12" ht="18" customHeight="1" x14ac:dyDescent="0.2">
      <c r="A9" s="9" t="s">
        <v>1733</v>
      </c>
      <c r="B9" s="10"/>
      <c r="C9" s="10"/>
      <c r="D9" s="10"/>
      <c r="E9" s="10"/>
      <c r="F9" s="10"/>
      <c r="G9" s="10"/>
      <c r="H9" s="10"/>
      <c r="I9" s="10"/>
      <c r="J9" s="10"/>
      <c r="K9" s="10"/>
      <c r="L9" s="11"/>
    </row>
    <row r="10" spans="1:12" x14ac:dyDescent="0.2">
      <c r="A10" s="9"/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1"/>
    </row>
    <row r="11" spans="1:12" ht="34" customHeight="1" thickBot="1" x14ac:dyDescent="0.25">
      <c r="A11" s="12" t="s">
        <v>1734</v>
      </c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4"/>
    </row>
    <row r="12" spans="1:12" x14ac:dyDescent="0.2">
      <c r="A12" s="6"/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</row>
    <row r="13" spans="1:12" x14ac:dyDescent="0.2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</row>
    <row r="15" spans="1:12" ht="15" customHeight="1" x14ac:dyDescent="0.2"/>
    <row r="16" spans="1:12" ht="15" customHeight="1" x14ac:dyDescent="0.2"/>
  </sheetData>
  <mergeCells count="9">
    <mergeCell ref="A8:L8"/>
    <mergeCell ref="A9:L9"/>
    <mergeCell ref="A11:L11"/>
    <mergeCell ref="A1:L3"/>
    <mergeCell ref="A10:L10"/>
    <mergeCell ref="A4:L4"/>
    <mergeCell ref="A5:L5"/>
    <mergeCell ref="A6:L6"/>
    <mergeCell ref="A7:L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29"/>
  <sheetViews>
    <sheetView workbookViewId="0">
      <selection activeCell="O15" sqref="O15"/>
    </sheetView>
  </sheetViews>
  <sheetFormatPr baseColWidth="10" defaultColWidth="8.83203125" defaultRowHeight="15" x14ac:dyDescent="0.2"/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2">
      <c r="A2" t="s">
        <v>11</v>
      </c>
      <c r="B2">
        <v>1</v>
      </c>
      <c r="C2">
        <v>6.5161516559999999</v>
      </c>
      <c r="D2">
        <v>6.5266685769999997</v>
      </c>
      <c r="E2">
        <v>6.548184257</v>
      </c>
      <c r="F2">
        <v>6.8586991450000001</v>
      </c>
      <c r="G2">
        <v>6.8136673649999997</v>
      </c>
      <c r="H2">
        <v>6.9547872120000003</v>
      </c>
      <c r="I2">
        <v>-0.74048559300000005</v>
      </c>
      <c r="J2">
        <v>1.104159E-3</v>
      </c>
      <c r="K2">
        <v>8.3029118999999998E-2</v>
      </c>
    </row>
    <row r="3" spans="1:11" x14ac:dyDescent="0.2">
      <c r="A3" t="s">
        <v>12</v>
      </c>
      <c r="B3">
        <v>2</v>
      </c>
      <c r="C3">
        <v>6.4242154109999996</v>
      </c>
      <c r="D3">
        <v>6.2875675859999998</v>
      </c>
      <c r="E3">
        <v>6.5065041289999996</v>
      </c>
      <c r="F3">
        <v>5.9328515429999999</v>
      </c>
      <c r="G3">
        <v>5.9722138109999996</v>
      </c>
      <c r="H3">
        <v>6.0436981999999997</v>
      </c>
      <c r="I3">
        <v>1.0202588319999999</v>
      </c>
      <c r="J3">
        <v>1.58231E-4</v>
      </c>
      <c r="K3">
        <v>2.1347255999999998E-2</v>
      </c>
    </row>
    <row r="4" spans="1:11" x14ac:dyDescent="0.2">
      <c r="A4" t="s">
        <v>13</v>
      </c>
      <c r="B4">
        <v>2</v>
      </c>
      <c r="C4">
        <v>8.7512199519999996</v>
      </c>
      <c r="D4">
        <v>8.4680364410000006</v>
      </c>
      <c r="E4">
        <v>8.466096834</v>
      </c>
      <c r="F4">
        <v>8.0058054209999998</v>
      </c>
      <c r="G4">
        <v>8.0997319900000004</v>
      </c>
      <c r="H4">
        <v>8.1789426039999995</v>
      </c>
      <c r="I4">
        <v>0.82177308400000004</v>
      </c>
      <c r="J4" s="1">
        <v>1.5800000000000001E-5</v>
      </c>
      <c r="K4">
        <v>4.1465920000000002E-3</v>
      </c>
    </row>
    <row r="5" spans="1:11" x14ac:dyDescent="0.2">
      <c r="A5" t="s">
        <v>14</v>
      </c>
      <c r="B5">
        <v>1</v>
      </c>
      <c r="C5">
        <v>5.6563755210000002</v>
      </c>
      <c r="D5">
        <v>5.7941173959999999</v>
      </c>
      <c r="E5">
        <v>5.9205665830000003</v>
      </c>
      <c r="F5">
        <v>6.2534117140000003</v>
      </c>
      <c r="G5">
        <v>6.231278799</v>
      </c>
      <c r="H5">
        <v>6.2572378740000003</v>
      </c>
      <c r="I5">
        <v>-1.133728826</v>
      </c>
      <c r="J5" s="1">
        <v>7.3200000000000004E-5</v>
      </c>
      <c r="K5">
        <v>1.2668677E-2</v>
      </c>
    </row>
    <row r="6" spans="1:11" x14ac:dyDescent="0.2">
      <c r="A6" t="s">
        <v>15</v>
      </c>
      <c r="B6">
        <v>1</v>
      </c>
      <c r="C6">
        <v>6.1476708640000002</v>
      </c>
      <c r="D6">
        <v>6.3090127310000002</v>
      </c>
      <c r="E6">
        <v>6.3706745199999997</v>
      </c>
      <c r="F6">
        <v>6.8702835320000002</v>
      </c>
      <c r="G6">
        <v>6.8016245209999999</v>
      </c>
      <c r="H6">
        <v>6.6324672060000003</v>
      </c>
      <c r="I6">
        <v>-1.086181912</v>
      </c>
      <c r="J6" s="1">
        <v>2.34E-5</v>
      </c>
      <c r="K6">
        <v>5.6452990000000003E-3</v>
      </c>
    </row>
    <row r="7" spans="1:11" x14ac:dyDescent="0.2">
      <c r="A7" t="s">
        <v>16</v>
      </c>
      <c r="B7">
        <v>1</v>
      </c>
      <c r="C7">
        <v>4.4144677950000002</v>
      </c>
      <c r="D7">
        <v>4.4184737280000004</v>
      </c>
      <c r="E7">
        <v>4.3906395390000004</v>
      </c>
      <c r="F7">
        <v>4.8084430100000004</v>
      </c>
      <c r="G7">
        <v>4.8858695130000003</v>
      </c>
      <c r="H7">
        <v>5.1927362869999998</v>
      </c>
      <c r="I7">
        <v>-2.427165654</v>
      </c>
      <c r="J7" s="1">
        <v>1.1899999999999999E-7</v>
      </c>
      <c r="K7" s="1">
        <v>6.0699999999999998E-5</v>
      </c>
    </row>
    <row r="8" spans="1:11" x14ac:dyDescent="0.2">
      <c r="A8" t="s">
        <v>17</v>
      </c>
      <c r="B8">
        <v>1</v>
      </c>
      <c r="C8">
        <v>3.4760171930000001</v>
      </c>
      <c r="D8">
        <v>3.3921367409999998</v>
      </c>
      <c r="E8">
        <v>3.4325037520000001</v>
      </c>
      <c r="F8">
        <v>3.5919732770000001</v>
      </c>
      <c r="G8">
        <v>3.8526582820000002</v>
      </c>
      <c r="H8">
        <v>3.7839700060000001</v>
      </c>
      <c r="I8">
        <v>-2.393530009</v>
      </c>
      <c r="J8">
        <v>2.6879999999999997E-4</v>
      </c>
      <c r="K8">
        <v>3.0444097999999999E-2</v>
      </c>
    </row>
    <row r="9" spans="1:11" x14ac:dyDescent="0.2">
      <c r="A9" t="s">
        <v>18</v>
      </c>
      <c r="B9">
        <v>2</v>
      </c>
      <c r="C9">
        <v>9.1712787630000001</v>
      </c>
      <c r="D9">
        <v>9.1987476150000003</v>
      </c>
      <c r="E9">
        <v>9.1869518100000001</v>
      </c>
      <c r="F9">
        <v>8.8742068179999993</v>
      </c>
      <c r="G9">
        <v>8.9606316249999995</v>
      </c>
      <c r="H9">
        <v>8.7866843859999992</v>
      </c>
      <c r="I9">
        <v>0.50735867099999998</v>
      </c>
      <c r="J9">
        <v>9.2203100000000002E-4</v>
      </c>
      <c r="K9">
        <v>7.5240577000000003E-2</v>
      </c>
    </row>
    <row r="10" spans="1:11" x14ac:dyDescent="0.2">
      <c r="A10" t="s">
        <v>19</v>
      </c>
      <c r="B10">
        <v>1</v>
      </c>
      <c r="C10">
        <v>5.7168597429999997</v>
      </c>
      <c r="D10">
        <v>5.5508742079999998</v>
      </c>
      <c r="E10">
        <v>5.6841865230000002</v>
      </c>
      <c r="F10">
        <v>6.0814912139999997</v>
      </c>
      <c r="G10">
        <v>5.9779935560000004</v>
      </c>
      <c r="H10">
        <v>5.9970273489999997</v>
      </c>
      <c r="I10">
        <v>-0.970974369</v>
      </c>
      <c r="J10">
        <v>8.8507400000000002E-4</v>
      </c>
      <c r="K10">
        <v>7.4984977999999994E-2</v>
      </c>
    </row>
    <row r="11" spans="1:11" x14ac:dyDescent="0.2">
      <c r="A11" t="s">
        <v>20</v>
      </c>
      <c r="B11">
        <v>1</v>
      </c>
      <c r="C11">
        <v>7.625762838</v>
      </c>
      <c r="D11">
        <v>7.7378716870000002</v>
      </c>
      <c r="E11">
        <v>7.7163995270000001</v>
      </c>
      <c r="F11">
        <v>8.3183555069999997</v>
      </c>
      <c r="G11">
        <v>8.4053801440000004</v>
      </c>
      <c r="H11">
        <v>8.6064560859999997</v>
      </c>
      <c r="I11">
        <v>-1.3276592270000001</v>
      </c>
      <c r="J11" s="1">
        <v>1.19E-12</v>
      </c>
      <c r="K11" s="1">
        <v>3.65E-9</v>
      </c>
    </row>
    <row r="12" spans="1:11" x14ac:dyDescent="0.2">
      <c r="A12" t="s">
        <v>21</v>
      </c>
      <c r="B12">
        <v>1</v>
      </c>
      <c r="C12">
        <v>8.187370778</v>
      </c>
      <c r="D12">
        <v>8.1531569009999991</v>
      </c>
      <c r="E12">
        <v>8.1940046889999998</v>
      </c>
      <c r="F12">
        <v>8.7139330079999997</v>
      </c>
      <c r="G12">
        <v>8.4397398629999998</v>
      </c>
      <c r="H12">
        <v>8.5896764660000002</v>
      </c>
      <c r="I12">
        <v>-0.69496090600000004</v>
      </c>
      <c r="J12" s="1">
        <v>7.0199999999999999E-5</v>
      </c>
      <c r="K12">
        <v>1.2624862000000001E-2</v>
      </c>
    </row>
    <row r="13" spans="1:11" x14ac:dyDescent="0.2">
      <c r="A13" t="s">
        <v>22</v>
      </c>
      <c r="B13">
        <v>1</v>
      </c>
      <c r="C13">
        <v>6.5555872290000003</v>
      </c>
      <c r="D13">
        <v>6.7080552000000004</v>
      </c>
      <c r="E13">
        <v>6.721761162</v>
      </c>
      <c r="F13">
        <v>7.2610910620000002</v>
      </c>
      <c r="G13">
        <v>7.3299135309999999</v>
      </c>
      <c r="H13">
        <v>7.3818539889999997</v>
      </c>
      <c r="I13">
        <v>-1.338166543</v>
      </c>
      <c r="J13" s="1">
        <v>9.4600000000000004E-10</v>
      </c>
      <c r="K13" s="1">
        <v>1.24E-6</v>
      </c>
    </row>
    <row r="14" spans="1:11" x14ac:dyDescent="0.2">
      <c r="A14" t="s">
        <v>23</v>
      </c>
      <c r="B14">
        <v>2</v>
      </c>
      <c r="C14">
        <v>5.82652796</v>
      </c>
      <c r="D14">
        <v>5.8686716380000004</v>
      </c>
      <c r="E14">
        <v>5.8826376829999996</v>
      </c>
      <c r="F14">
        <v>5.4492896499999999</v>
      </c>
      <c r="G14">
        <v>5.4775221869999999</v>
      </c>
      <c r="H14">
        <v>5.3940142570000003</v>
      </c>
      <c r="I14">
        <v>1.191170399</v>
      </c>
      <c r="J14" s="1">
        <v>9.0799999999999998E-5</v>
      </c>
      <c r="K14">
        <v>1.4867488E-2</v>
      </c>
    </row>
    <row r="15" spans="1:11" x14ac:dyDescent="0.2">
      <c r="A15" t="s">
        <v>24</v>
      </c>
      <c r="B15">
        <v>1</v>
      </c>
      <c r="C15">
        <v>6.8361372879999998</v>
      </c>
      <c r="D15">
        <v>6.9643985659999998</v>
      </c>
      <c r="E15">
        <v>7.003995873</v>
      </c>
      <c r="F15">
        <v>7.3198256019999999</v>
      </c>
      <c r="G15">
        <v>7.2032928170000003</v>
      </c>
      <c r="H15">
        <v>7.3618234969999996</v>
      </c>
      <c r="I15">
        <v>-0.71009411499999997</v>
      </c>
      <c r="J15">
        <v>8.9092700000000002E-4</v>
      </c>
      <c r="K15">
        <v>7.4984977999999994E-2</v>
      </c>
    </row>
    <row r="16" spans="1:11" x14ac:dyDescent="0.2">
      <c r="A16" t="s">
        <v>25</v>
      </c>
      <c r="B16">
        <v>1</v>
      </c>
      <c r="C16">
        <v>8.4999664910000003</v>
      </c>
      <c r="D16">
        <v>8.3087521090000003</v>
      </c>
      <c r="E16">
        <v>8.4114552830000004</v>
      </c>
      <c r="F16">
        <v>8.7338806590000004</v>
      </c>
      <c r="G16">
        <v>8.7700597919999996</v>
      </c>
      <c r="H16">
        <v>8.7448479330000009</v>
      </c>
      <c r="I16">
        <v>-0.57354460100000004</v>
      </c>
      <c r="J16">
        <v>4.2997199999999998E-4</v>
      </c>
      <c r="K16">
        <v>4.4434945000000003E-2</v>
      </c>
    </row>
    <row r="17" spans="1:11" x14ac:dyDescent="0.2">
      <c r="A17" t="s">
        <v>26</v>
      </c>
      <c r="B17">
        <v>2</v>
      </c>
      <c r="C17">
        <v>9.3666499549999997</v>
      </c>
      <c r="D17">
        <v>9.1974115160000007</v>
      </c>
      <c r="E17">
        <v>9.0750293000000006</v>
      </c>
      <c r="F17">
        <v>8.7694513100000009</v>
      </c>
      <c r="G17">
        <v>8.8022178029999996</v>
      </c>
      <c r="H17">
        <v>8.9255834079999996</v>
      </c>
      <c r="I17">
        <v>0.62892878299999999</v>
      </c>
      <c r="J17">
        <v>2.3247200000000001E-4</v>
      </c>
      <c r="K17">
        <v>2.6996223E-2</v>
      </c>
    </row>
    <row r="18" spans="1:11" x14ac:dyDescent="0.2">
      <c r="A18" t="s">
        <v>27</v>
      </c>
      <c r="B18">
        <v>2</v>
      </c>
      <c r="C18">
        <v>9.0902429199999997</v>
      </c>
      <c r="D18">
        <v>8.8884512410000003</v>
      </c>
      <c r="E18">
        <v>9.0025314509999994</v>
      </c>
      <c r="F18">
        <v>8.4854034499999997</v>
      </c>
      <c r="G18">
        <v>8.4874755680000007</v>
      </c>
      <c r="H18">
        <v>8.6685964710000007</v>
      </c>
      <c r="I18">
        <v>0.73908122200000004</v>
      </c>
      <c r="J18" s="1">
        <v>1.42E-5</v>
      </c>
      <c r="K18">
        <v>3.9548220000000002E-3</v>
      </c>
    </row>
    <row r="19" spans="1:11" x14ac:dyDescent="0.2">
      <c r="A19" t="s">
        <v>28</v>
      </c>
      <c r="B19">
        <v>2</v>
      </c>
      <c r="C19">
        <v>4.685111848</v>
      </c>
      <c r="D19">
        <v>4.8193875899999998</v>
      </c>
      <c r="E19">
        <v>4.6764144490000001</v>
      </c>
      <c r="F19">
        <v>4.4087861860000004</v>
      </c>
      <c r="G19">
        <v>4.3362141730000001</v>
      </c>
      <c r="H19">
        <v>4.3638243000000001</v>
      </c>
      <c r="I19">
        <v>1.612837082</v>
      </c>
      <c r="J19">
        <v>2.6205800000000002E-4</v>
      </c>
      <c r="K19">
        <v>3.0051478E-2</v>
      </c>
    </row>
    <row r="20" spans="1:11" x14ac:dyDescent="0.2">
      <c r="A20" t="s">
        <v>29</v>
      </c>
      <c r="B20">
        <v>2</v>
      </c>
      <c r="C20">
        <v>10.38254089</v>
      </c>
      <c r="D20">
        <v>10.40327008</v>
      </c>
      <c r="E20">
        <v>10.62929712</v>
      </c>
      <c r="F20">
        <v>9.8307736539999997</v>
      </c>
      <c r="G20">
        <v>10.03186955</v>
      </c>
      <c r="H20">
        <v>9.6065051619999995</v>
      </c>
      <c r="I20">
        <v>1.005906787</v>
      </c>
      <c r="J20" s="1">
        <v>6.0899999999999996E-8</v>
      </c>
      <c r="K20" s="1">
        <v>3.29E-5</v>
      </c>
    </row>
    <row r="21" spans="1:11" x14ac:dyDescent="0.2">
      <c r="A21" t="s">
        <v>30</v>
      </c>
      <c r="B21">
        <v>1</v>
      </c>
      <c r="C21">
        <v>3.7025323480000001</v>
      </c>
      <c r="D21">
        <v>3.7091545419999998</v>
      </c>
      <c r="E21">
        <v>3.69906391</v>
      </c>
      <c r="F21">
        <v>4.1345067069999999</v>
      </c>
      <c r="G21">
        <v>3.9524142289999999</v>
      </c>
      <c r="H21">
        <v>4.0939602160000002</v>
      </c>
      <c r="I21">
        <v>-2.308842174</v>
      </c>
      <c r="J21" s="1">
        <v>5.5999999999999999E-5</v>
      </c>
      <c r="K21">
        <v>1.0478128999999999E-2</v>
      </c>
    </row>
    <row r="22" spans="1:11" x14ac:dyDescent="0.2">
      <c r="A22" t="s">
        <v>31</v>
      </c>
      <c r="B22">
        <v>1</v>
      </c>
      <c r="C22">
        <v>9.0238994849999994</v>
      </c>
      <c r="D22">
        <v>9.0678803430000006</v>
      </c>
      <c r="E22">
        <v>9.1461185389999997</v>
      </c>
      <c r="F22">
        <v>9.3405303269999997</v>
      </c>
      <c r="G22">
        <v>9.4313683069999996</v>
      </c>
      <c r="H22">
        <v>9.4260448649999997</v>
      </c>
      <c r="I22">
        <v>-0.51887507700000002</v>
      </c>
      <c r="J22">
        <v>4.5241900000000002E-4</v>
      </c>
      <c r="K22">
        <v>4.5609798999999999E-2</v>
      </c>
    </row>
    <row r="23" spans="1:11" x14ac:dyDescent="0.2">
      <c r="A23" t="s">
        <v>32</v>
      </c>
      <c r="B23">
        <v>2</v>
      </c>
      <c r="C23">
        <v>6.4971976979999999</v>
      </c>
      <c r="D23">
        <v>6.4541795180000001</v>
      </c>
      <c r="E23">
        <v>6.3448891329999997</v>
      </c>
      <c r="F23">
        <v>6.1814500600000004</v>
      </c>
      <c r="G23">
        <v>6.0834088279999996</v>
      </c>
      <c r="H23">
        <v>5.8881104500000001</v>
      </c>
      <c r="I23">
        <v>0.90044974099999997</v>
      </c>
      <c r="J23">
        <v>1.101075E-3</v>
      </c>
      <c r="K23">
        <v>8.3029118999999998E-2</v>
      </c>
    </row>
    <row r="24" spans="1:11" x14ac:dyDescent="0.2">
      <c r="A24" t="s">
        <v>33</v>
      </c>
      <c r="B24">
        <v>1</v>
      </c>
      <c r="C24">
        <v>6.4512686830000003</v>
      </c>
      <c r="D24">
        <v>6.4955447120000001</v>
      </c>
      <c r="E24">
        <v>6.4853783180000004</v>
      </c>
      <c r="F24">
        <v>6.7960234469999996</v>
      </c>
      <c r="G24">
        <v>6.8391445160000002</v>
      </c>
      <c r="H24">
        <v>6.8750837999999996</v>
      </c>
      <c r="I24">
        <v>-0.77524279299999999</v>
      </c>
      <c r="J24">
        <v>6.3607300000000002E-4</v>
      </c>
      <c r="K24">
        <v>5.7775550000000002E-2</v>
      </c>
    </row>
    <row r="25" spans="1:11" x14ac:dyDescent="0.2">
      <c r="A25" t="s">
        <v>34</v>
      </c>
      <c r="B25">
        <v>1</v>
      </c>
      <c r="C25">
        <v>8.3815350800000008</v>
      </c>
      <c r="D25">
        <v>8.5285291860000001</v>
      </c>
      <c r="E25">
        <v>8.4025178020000002</v>
      </c>
      <c r="F25">
        <v>8.9129131689999994</v>
      </c>
      <c r="G25">
        <v>8.9093635249999998</v>
      </c>
      <c r="H25">
        <v>8.9645136930000007</v>
      </c>
      <c r="I25">
        <v>-0.81755371300000002</v>
      </c>
      <c r="J25" s="1">
        <v>2.72E-7</v>
      </c>
      <c r="K25">
        <v>1.2490299999999999E-4</v>
      </c>
    </row>
    <row r="26" spans="1:11" x14ac:dyDescent="0.2">
      <c r="A26" t="s">
        <v>35</v>
      </c>
      <c r="B26">
        <v>2</v>
      </c>
      <c r="C26">
        <v>7.81010049</v>
      </c>
      <c r="D26">
        <v>7.9154662690000004</v>
      </c>
      <c r="E26">
        <v>7.7545747990000002</v>
      </c>
      <c r="F26">
        <v>7.5086356990000001</v>
      </c>
      <c r="G26">
        <v>7.3369915160000003</v>
      </c>
      <c r="H26">
        <v>7.3562138360000002</v>
      </c>
      <c r="I26">
        <v>0.79061169499999995</v>
      </c>
      <c r="J26" s="1">
        <v>4.6900000000000002E-5</v>
      </c>
      <c r="K26">
        <v>8.9690710000000003E-3</v>
      </c>
    </row>
    <row r="27" spans="1:11" x14ac:dyDescent="0.2">
      <c r="A27" t="s">
        <v>36</v>
      </c>
      <c r="B27">
        <v>1</v>
      </c>
      <c r="C27">
        <v>7.7600102069999997</v>
      </c>
      <c r="D27">
        <v>7.4045393830000004</v>
      </c>
      <c r="E27">
        <v>7.3602279030000002</v>
      </c>
      <c r="F27">
        <v>8.2941740500000005</v>
      </c>
      <c r="G27">
        <v>8.0540084449999991</v>
      </c>
      <c r="H27">
        <v>8.4377950350000006</v>
      </c>
      <c r="I27">
        <v>-1.336185202</v>
      </c>
      <c r="J27" s="1">
        <v>1.03E-8</v>
      </c>
      <c r="K27" s="1">
        <v>9.4499999999999993E-6</v>
      </c>
    </row>
    <row r="28" spans="1:11" x14ac:dyDescent="0.2">
      <c r="A28" t="s">
        <v>37</v>
      </c>
      <c r="B28">
        <v>1</v>
      </c>
      <c r="C28">
        <v>3.6355940919999998</v>
      </c>
      <c r="D28">
        <v>3.6407908760000001</v>
      </c>
      <c r="E28">
        <v>3.6124479950000001</v>
      </c>
      <c r="F28">
        <v>3.8769461519999999</v>
      </c>
      <c r="G28">
        <v>3.9086252620000002</v>
      </c>
      <c r="H28">
        <v>3.9782935660000001</v>
      </c>
      <c r="I28">
        <v>-1.9468984840000001</v>
      </c>
      <c r="J28">
        <v>6.3580699999999995E-4</v>
      </c>
      <c r="K28">
        <v>5.7775550000000002E-2</v>
      </c>
    </row>
    <row r="29" spans="1:11" x14ac:dyDescent="0.2">
      <c r="A29" t="s">
        <v>38</v>
      </c>
      <c r="B29">
        <v>2</v>
      </c>
      <c r="C29">
        <v>10.3337959</v>
      </c>
      <c r="D29">
        <v>10.315860649999999</v>
      </c>
      <c r="E29">
        <v>10.28311416</v>
      </c>
      <c r="F29">
        <v>9.8171585710000002</v>
      </c>
      <c r="G29">
        <v>9.7898584339999992</v>
      </c>
      <c r="H29">
        <v>9.9069677980000002</v>
      </c>
      <c r="I29">
        <v>0.74288870600000001</v>
      </c>
      <c r="J29" s="1">
        <v>5.5299999999999999E-8</v>
      </c>
      <c r="K29" s="1">
        <v>3.29E-5</v>
      </c>
    </row>
    <row r="30" spans="1:11" x14ac:dyDescent="0.2">
      <c r="A30" t="s">
        <v>39</v>
      </c>
      <c r="B30">
        <v>1</v>
      </c>
      <c r="C30">
        <v>6.1816250979999996</v>
      </c>
      <c r="D30">
        <v>6.1673193189999997</v>
      </c>
      <c r="E30">
        <v>6.2352936879999996</v>
      </c>
      <c r="F30">
        <v>6.7786104229999999</v>
      </c>
      <c r="G30">
        <v>6.7234852839999997</v>
      </c>
      <c r="H30">
        <v>6.8918321779999996</v>
      </c>
      <c r="I30">
        <v>-1.3550270879999999</v>
      </c>
      <c r="J30" s="1">
        <v>2.3400000000000001E-8</v>
      </c>
      <c r="K30" s="1">
        <v>1.7900000000000001E-5</v>
      </c>
    </row>
    <row r="31" spans="1:11" x14ac:dyDescent="0.2">
      <c r="A31" t="s">
        <v>40</v>
      </c>
      <c r="B31">
        <v>1</v>
      </c>
      <c r="C31">
        <v>7.6611687010000002</v>
      </c>
      <c r="D31">
        <v>7.9142203709999999</v>
      </c>
      <c r="E31">
        <v>8.0064386400000007</v>
      </c>
      <c r="F31">
        <v>8.2859621400000005</v>
      </c>
      <c r="G31">
        <v>8.2456750739999993</v>
      </c>
      <c r="H31">
        <v>8.3715903310000002</v>
      </c>
      <c r="I31">
        <v>-0.75535938800000002</v>
      </c>
      <c r="J31">
        <v>1.21719E-4</v>
      </c>
      <c r="K31">
        <v>1.7837486999999999E-2</v>
      </c>
    </row>
    <row r="32" spans="1:11" x14ac:dyDescent="0.2">
      <c r="A32" t="s">
        <v>41</v>
      </c>
      <c r="B32">
        <v>1</v>
      </c>
      <c r="C32">
        <v>5.031193644</v>
      </c>
      <c r="D32">
        <v>4.837034279</v>
      </c>
      <c r="E32">
        <v>4.9061244530000003</v>
      </c>
      <c r="F32">
        <v>5.3409854360000004</v>
      </c>
      <c r="G32">
        <v>5.4292823419999996</v>
      </c>
      <c r="H32">
        <v>5.3749931289999999</v>
      </c>
      <c r="I32">
        <v>-1.543020485</v>
      </c>
      <c r="J32" s="1">
        <v>2.41E-5</v>
      </c>
      <c r="K32">
        <v>5.6641920000000002E-3</v>
      </c>
    </row>
    <row r="33" spans="1:11" x14ac:dyDescent="0.2">
      <c r="A33" t="s">
        <v>42</v>
      </c>
      <c r="B33">
        <v>1</v>
      </c>
      <c r="C33">
        <v>4.2357813550000003</v>
      </c>
      <c r="D33">
        <v>4.2359572520000004</v>
      </c>
      <c r="E33">
        <v>4.2516034420000004</v>
      </c>
      <c r="F33">
        <v>4.8154056360000004</v>
      </c>
      <c r="G33">
        <v>4.8842362599999998</v>
      </c>
      <c r="H33">
        <v>5.0849371039999998</v>
      </c>
      <c r="I33">
        <v>-3.4505179319999999</v>
      </c>
      <c r="J33" s="1">
        <v>2.5499999999999999E-11</v>
      </c>
      <c r="K33" s="1">
        <v>5.84E-8</v>
      </c>
    </row>
    <row r="34" spans="1:11" x14ac:dyDescent="0.2">
      <c r="A34" t="s">
        <v>43</v>
      </c>
      <c r="B34">
        <v>1</v>
      </c>
      <c r="C34">
        <v>8.5320299409999993</v>
      </c>
      <c r="D34">
        <v>8.4989779710000004</v>
      </c>
      <c r="E34">
        <v>8.4948275710000001</v>
      </c>
      <c r="F34">
        <v>8.8335519399999995</v>
      </c>
      <c r="G34">
        <v>8.7766158020000002</v>
      </c>
      <c r="H34">
        <v>8.9628960380000002</v>
      </c>
      <c r="I34">
        <v>-0.59299209100000005</v>
      </c>
      <c r="J34">
        <v>2.2343299999999999E-4</v>
      </c>
      <c r="K34">
        <v>2.6620462000000001E-2</v>
      </c>
    </row>
    <row r="35" spans="1:11" x14ac:dyDescent="0.2">
      <c r="A35" t="s">
        <v>44</v>
      </c>
      <c r="B35">
        <v>1</v>
      </c>
      <c r="C35">
        <v>6.5903165000000001</v>
      </c>
      <c r="D35">
        <v>6.3994285450000001</v>
      </c>
      <c r="E35">
        <v>6.8718758400000004</v>
      </c>
      <c r="F35">
        <v>7.0457283789999998</v>
      </c>
      <c r="G35">
        <v>7.021779864</v>
      </c>
      <c r="H35">
        <v>7.1255341589999999</v>
      </c>
      <c r="I35">
        <v>-0.88434890399999999</v>
      </c>
      <c r="J35">
        <v>7.8239599999999998E-4</v>
      </c>
      <c r="K35">
        <v>6.7714153999999999E-2</v>
      </c>
    </row>
    <row r="36" spans="1:11" x14ac:dyDescent="0.2">
      <c r="A36" t="s">
        <v>45</v>
      </c>
      <c r="B36">
        <v>1</v>
      </c>
      <c r="C36">
        <v>6.2917637979999999</v>
      </c>
      <c r="D36">
        <v>6.6216033090000002</v>
      </c>
      <c r="E36">
        <v>6.7256787390000001</v>
      </c>
      <c r="F36">
        <v>7.0377656000000002</v>
      </c>
      <c r="G36">
        <v>7.0599382249999998</v>
      </c>
      <c r="H36">
        <v>6.9168732110000004</v>
      </c>
      <c r="I36">
        <v>-0.92897424100000003</v>
      </c>
      <c r="J36">
        <v>4.7425800000000003E-4</v>
      </c>
      <c r="K36">
        <v>4.6783274999999999E-2</v>
      </c>
    </row>
    <row r="37" spans="1:11" x14ac:dyDescent="0.2">
      <c r="A37" t="s">
        <v>46</v>
      </c>
      <c r="B37">
        <v>2</v>
      </c>
      <c r="C37">
        <v>7.669154711</v>
      </c>
      <c r="D37">
        <v>7.7944597560000002</v>
      </c>
      <c r="E37">
        <v>7.7787407139999996</v>
      </c>
      <c r="F37">
        <v>7.4030574900000001</v>
      </c>
      <c r="G37">
        <v>7.4126726029999999</v>
      </c>
      <c r="H37">
        <v>7.2156246130000001</v>
      </c>
      <c r="I37">
        <v>0.75041305300000005</v>
      </c>
      <c r="J37">
        <v>1.56143E-4</v>
      </c>
      <c r="K37">
        <v>2.1347255999999998E-2</v>
      </c>
    </row>
    <row r="38" spans="1:11" x14ac:dyDescent="0.2">
      <c r="A38" t="s">
        <v>47</v>
      </c>
      <c r="B38">
        <v>1</v>
      </c>
      <c r="C38">
        <v>3.1844625209999999</v>
      </c>
      <c r="D38">
        <v>3.102913896</v>
      </c>
      <c r="E38">
        <v>3.09707321</v>
      </c>
      <c r="F38">
        <v>3.4664119150000001</v>
      </c>
      <c r="G38">
        <v>3.3245041359999998</v>
      </c>
      <c r="H38">
        <v>3.476792186</v>
      </c>
      <c r="I38">
        <v>-2.8501993689999998</v>
      </c>
      <c r="J38">
        <v>1.96892E-4</v>
      </c>
      <c r="K38">
        <v>2.4743606000000001E-2</v>
      </c>
    </row>
    <row r="39" spans="1:11" x14ac:dyDescent="0.2">
      <c r="A39" t="s">
        <v>48</v>
      </c>
      <c r="B39">
        <v>2</v>
      </c>
      <c r="C39">
        <v>8.3606513319999998</v>
      </c>
      <c r="D39">
        <v>8.5012409479999995</v>
      </c>
      <c r="E39">
        <v>8.3711873850000007</v>
      </c>
      <c r="F39">
        <v>8.0024442269999998</v>
      </c>
      <c r="G39">
        <v>7.987714854</v>
      </c>
      <c r="H39">
        <v>7.9939421929999996</v>
      </c>
      <c r="I39">
        <v>0.72653534900000005</v>
      </c>
      <c r="J39" s="1">
        <v>1.6900000000000001E-5</v>
      </c>
      <c r="K39">
        <v>4.298779E-3</v>
      </c>
    </row>
    <row r="40" spans="1:11" x14ac:dyDescent="0.2">
      <c r="A40" t="s">
        <v>49</v>
      </c>
      <c r="B40">
        <v>1</v>
      </c>
      <c r="C40">
        <v>6.9571021990000004</v>
      </c>
      <c r="D40">
        <v>7.0129603119999997</v>
      </c>
      <c r="E40">
        <v>7.1665432180000002</v>
      </c>
      <c r="F40">
        <v>7.3773993579999999</v>
      </c>
      <c r="G40">
        <v>7.529633875</v>
      </c>
      <c r="H40">
        <v>7.7850422640000003</v>
      </c>
      <c r="I40">
        <v>-1.0421457439999999</v>
      </c>
      <c r="J40" s="1">
        <v>8.1100000000000003E-6</v>
      </c>
      <c r="K40">
        <v>2.3997240000000002E-3</v>
      </c>
    </row>
    <row r="41" spans="1:11" x14ac:dyDescent="0.2">
      <c r="A41" t="s">
        <v>50</v>
      </c>
      <c r="B41">
        <v>1</v>
      </c>
      <c r="C41">
        <v>5.1885493260000004</v>
      </c>
      <c r="D41">
        <v>5.3537315559999996</v>
      </c>
      <c r="E41">
        <v>5.0764174190000002</v>
      </c>
      <c r="F41">
        <v>5.8138187239999999</v>
      </c>
      <c r="G41">
        <v>5.5171091839999997</v>
      </c>
      <c r="H41">
        <v>5.7190848030000003</v>
      </c>
      <c r="I41">
        <v>-1.4283698170000001</v>
      </c>
      <c r="J41" s="1">
        <v>8.14E-5</v>
      </c>
      <c r="K41">
        <v>1.3570265999999999E-2</v>
      </c>
    </row>
    <row r="42" spans="1:11" x14ac:dyDescent="0.2">
      <c r="A42" t="s">
        <v>51</v>
      </c>
      <c r="B42">
        <v>2</v>
      </c>
      <c r="C42">
        <v>8.2300043429999992</v>
      </c>
      <c r="D42">
        <v>8.0594668079999998</v>
      </c>
      <c r="E42">
        <v>8.0918767690000006</v>
      </c>
      <c r="F42">
        <v>7.5821287359999996</v>
      </c>
      <c r="G42">
        <v>7.6595490699999997</v>
      </c>
      <c r="H42">
        <v>7.6575433400000001</v>
      </c>
      <c r="I42">
        <v>0.885234038</v>
      </c>
      <c r="J42" s="1">
        <v>1.1799999999999999E-6</v>
      </c>
      <c r="K42">
        <v>4.5850300000000002E-4</v>
      </c>
    </row>
    <row r="43" spans="1:11" x14ac:dyDescent="0.2">
      <c r="A43" t="s">
        <v>52</v>
      </c>
      <c r="B43">
        <v>2</v>
      </c>
      <c r="C43">
        <v>5.8838941870000001</v>
      </c>
      <c r="D43">
        <v>6.0183077000000003</v>
      </c>
      <c r="E43">
        <v>5.8268359959999998</v>
      </c>
      <c r="F43">
        <v>5.5967830340000004</v>
      </c>
      <c r="G43">
        <v>5.4949046450000001</v>
      </c>
      <c r="H43">
        <v>5.4576568749999996</v>
      </c>
      <c r="I43">
        <v>1.1015291709999999</v>
      </c>
      <c r="J43">
        <v>3.2337199999999999E-4</v>
      </c>
      <c r="K43">
        <v>3.5742374E-2</v>
      </c>
    </row>
    <row r="44" spans="1:11" x14ac:dyDescent="0.2">
      <c r="A44" t="s">
        <v>53</v>
      </c>
      <c r="B44">
        <v>1</v>
      </c>
      <c r="C44">
        <v>6.8817925500000001</v>
      </c>
      <c r="D44">
        <v>6.9144700070000003</v>
      </c>
      <c r="E44">
        <v>6.9119406520000002</v>
      </c>
      <c r="F44">
        <v>7.2945983840000004</v>
      </c>
      <c r="G44">
        <v>7.2499285130000004</v>
      </c>
      <c r="H44">
        <v>7.3433503599999996</v>
      </c>
      <c r="I44">
        <v>-0.78118428699999998</v>
      </c>
      <c r="J44">
        <v>1.3584599999999999E-4</v>
      </c>
      <c r="K44">
        <v>1.9472724E-2</v>
      </c>
    </row>
    <row r="45" spans="1:11" x14ac:dyDescent="0.2">
      <c r="A45" t="s">
        <v>54</v>
      </c>
      <c r="B45">
        <v>1</v>
      </c>
      <c r="C45">
        <v>7.5820086890000002</v>
      </c>
      <c r="D45">
        <v>7.4375867729999996</v>
      </c>
      <c r="E45">
        <v>7.5697895080000004</v>
      </c>
      <c r="F45">
        <v>7.7824425770000003</v>
      </c>
      <c r="G45">
        <v>7.9360859020000003</v>
      </c>
      <c r="H45">
        <v>8.0478231420000004</v>
      </c>
      <c r="I45">
        <v>-0.72300289900000003</v>
      </c>
      <c r="J45">
        <v>2.2341E-4</v>
      </c>
      <c r="K45">
        <v>2.6620462000000001E-2</v>
      </c>
    </row>
    <row r="46" spans="1:11" x14ac:dyDescent="0.2">
      <c r="A46" t="s">
        <v>55</v>
      </c>
      <c r="B46">
        <v>2</v>
      </c>
      <c r="C46">
        <v>7.7570610159999998</v>
      </c>
      <c r="D46">
        <v>7.8626957710000003</v>
      </c>
      <c r="E46">
        <v>7.8230075440000002</v>
      </c>
      <c r="F46">
        <v>7.306014684</v>
      </c>
      <c r="G46">
        <v>7.4385407130000001</v>
      </c>
      <c r="H46">
        <v>7.1933719480000002</v>
      </c>
      <c r="I46">
        <v>0.92564306200000002</v>
      </c>
      <c r="J46" s="1">
        <v>3.5899999999999999E-6</v>
      </c>
      <c r="K46">
        <v>1.2664729999999999E-3</v>
      </c>
    </row>
    <row r="47" spans="1:11" x14ac:dyDescent="0.2">
      <c r="A47" t="s">
        <v>56</v>
      </c>
      <c r="B47">
        <v>1</v>
      </c>
      <c r="C47">
        <v>8.5456700970000004</v>
      </c>
      <c r="D47">
        <v>8.5515639639999996</v>
      </c>
      <c r="E47">
        <v>8.6933694349999993</v>
      </c>
      <c r="F47">
        <v>8.8936965830000005</v>
      </c>
      <c r="G47">
        <v>8.8457351670000008</v>
      </c>
      <c r="H47">
        <v>8.993910369</v>
      </c>
      <c r="I47">
        <v>-0.52262783099999999</v>
      </c>
      <c r="J47">
        <v>1.2796050000000001E-3</v>
      </c>
      <c r="K47">
        <v>9.1000759000000001E-2</v>
      </c>
    </row>
    <row r="48" spans="1:11" x14ac:dyDescent="0.2">
      <c r="A48" t="s">
        <v>57</v>
      </c>
      <c r="B48">
        <v>2</v>
      </c>
      <c r="C48">
        <v>3.8484264050000001</v>
      </c>
      <c r="D48">
        <v>3.8049149940000002</v>
      </c>
      <c r="E48">
        <v>3.721661428</v>
      </c>
      <c r="F48">
        <v>3.5112061190000001</v>
      </c>
      <c r="G48">
        <v>3.5050872260000001</v>
      </c>
      <c r="H48">
        <v>3.5114452740000002</v>
      </c>
      <c r="I48">
        <v>2.1705553979999999</v>
      </c>
      <c r="J48">
        <v>4.8468200000000001E-4</v>
      </c>
      <c r="K48">
        <v>4.7302909999999997E-2</v>
      </c>
    </row>
    <row r="49" spans="1:11" x14ac:dyDescent="0.2">
      <c r="A49" t="s">
        <v>58</v>
      </c>
      <c r="B49">
        <v>2</v>
      </c>
      <c r="C49">
        <v>8.1782998540000005</v>
      </c>
      <c r="D49">
        <v>8.3364279379999999</v>
      </c>
      <c r="E49">
        <v>8.1979738270000002</v>
      </c>
      <c r="F49">
        <v>7.9677899310000004</v>
      </c>
      <c r="G49">
        <v>7.7762759099999998</v>
      </c>
      <c r="H49">
        <v>7.7528733470000004</v>
      </c>
      <c r="I49">
        <v>0.71545367400000004</v>
      </c>
      <c r="J49">
        <v>1.16276E-4</v>
      </c>
      <c r="K49">
        <v>1.7778544E-2</v>
      </c>
    </row>
    <row r="50" spans="1:11" x14ac:dyDescent="0.2">
      <c r="A50" t="s">
        <v>59</v>
      </c>
      <c r="B50">
        <v>1</v>
      </c>
      <c r="C50">
        <v>3.4045033739999999</v>
      </c>
      <c r="D50">
        <v>3.3802800369999999</v>
      </c>
      <c r="E50">
        <v>3.4418209860000002</v>
      </c>
      <c r="F50">
        <v>3.7261705680000001</v>
      </c>
      <c r="G50">
        <v>3.752034401</v>
      </c>
      <c r="H50">
        <v>3.6083437269999998</v>
      </c>
      <c r="I50">
        <v>-2.2103861660000002</v>
      </c>
      <c r="J50">
        <v>5.0948599999999997E-4</v>
      </c>
      <c r="K50">
        <v>4.8687723000000002E-2</v>
      </c>
    </row>
    <row r="51" spans="1:11" x14ac:dyDescent="0.2">
      <c r="A51" t="s">
        <v>60</v>
      </c>
      <c r="B51">
        <v>1</v>
      </c>
      <c r="C51">
        <v>8.6771981989999993</v>
      </c>
      <c r="D51">
        <v>8.7501604939999993</v>
      </c>
      <c r="E51">
        <v>8.6219607180000004</v>
      </c>
      <c r="F51">
        <v>9.1541933679999996</v>
      </c>
      <c r="G51">
        <v>9.1814428279999998</v>
      </c>
      <c r="H51">
        <v>9.1528489260000008</v>
      </c>
      <c r="I51">
        <v>-0.78762353699999998</v>
      </c>
      <c r="J51" s="1">
        <v>1.97E-7</v>
      </c>
      <c r="K51" s="1">
        <v>9.5299999999999999E-5</v>
      </c>
    </row>
    <row r="52" spans="1:11" x14ac:dyDescent="0.2">
      <c r="A52" t="s">
        <v>61</v>
      </c>
      <c r="B52">
        <v>1</v>
      </c>
      <c r="C52">
        <v>9.7489261749999994</v>
      </c>
      <c r="D52">
        <v>9.9313461259999993</v>
      </c>
      <c r="E52">
        <v>10.0255536</v>
      </c>
      <c r="F52">
        <v>10.141222880000001</v>
      </c>
      <c r="G52">
        <v>10.209219640000001</v>
      </c>
      <c r="H52">
        <v>10.342458199999999</v>
      </c>
      <c r="I52">
        <v>-0.51369968899999996</v>
      </c>
      <c r="J52">
        <v>1.4371869999999999E-3</v>
      </c>
      <c r="K52">
        <v>9.9133466000000003E-2</v>
      </c>
    </row>
    <row r="53" spans="1:11" x14ac:dyDescent="0.2">
      <c r="A53" t="s">
        <v>62</v>
      </c>
      <c r="B53">
        <v>2</v>
      </c>
      <c r="C53">
        <v>6.3777795719999997</v>
      </c>
      <c r="D53">
        <v>6.7738010580000001</v>
      </c>
      <c r="E53">
        <v>6.657665089</v>
      </c>
      <c r="F53">
        <v>6.1572093099999998</v>
      </c>
      <c r="G53">
        <v>6.2272946239999998</v>
      </c>
      <c r="H53">
        <v>6.0131930679999996</v>
      </c>
      <c r="I53">
        <v>1.1358351120000001</v>
      </c>
      <c r="J53" s="1">
        <v>6.7100000000000005E-5</v>
      </c>
      <c r="K53">
        <v>1.2313803E-2</v>
      </c>
    </row>
    <row r="54" spans="1:11" x14ac:dyDescent="0.2">
      <c r="A54" t="s">
        <v>63</v>
      </c>
      <c r="B54">
        <v>1</v>
      </c>
      <c r="C54">
        <v>9.4673495909999996</v>
      </c>
      <c r="D54">
        <v>9.7077283520000002</v>
      </c>
      <c r="E54">
        <v>9.7898754189999995</v>
      </c>
      <c r="F54">
        <v>10.14302571</v>
      </c>
      <c r="G54">
        <v>10.33344218</v>
      </c>
      <c r="H54">
        <v>10.23617546</v>
      </c>
      <c r="I54">
        <v>-0.91093308299999998</v>
      </c>
      <c r="J54" s="1">
        <v>5.8299999999999999E-8</v>
      </c>
      <c r="K54" s="1">
        <v>3.29E-5</v>
      </c>
    </row>
    <row r="55" spans="1:11" x14ac:dyDescent="0.2">
      <c r="A55" t="s">
        <v>64</v>
      </c>
      <c r="B55">
        <v>2</v>
      </c>
      <c r="C55">
        <v>11.889367740000001</v>
      </c>
      <c r="D55">
        <v>11.694362290000001</v>
      </c>
      <c r="E55">
        <v>11.59648977</v>
      </c>
      <c r="F55">
        <v>11.41344657</v>
      </c>
      <c r="G55">
        <v>11.324399469999999</v>
      </c>
      <c r="H55">
        <v>11.36040884</v>
      </c>
      <c r="I55">
        <v>0.56358186799999999</v>
      </c>
      <c r="J55">
        <v>1.4531400000000001E-4</v>
      </c>
      <c r="K55">
        <v>2.0198688999999999E-2</v>
      </c>
    </row>
    <row r="56" spans="1:11" x14ac:dyDescent="0.2">
      <c r="A56" t="s">
        <v>65</v>
      </c>
      <c r="B56">
        <v>1</v>
      </c>
      <c r="C56">
        <v>6.0897314829999996</v>
      </c>
      <c r="D56">
        <v>6.1291027060000003</v>
      </c>
      <c r="E56">
        <v>6.1459587679999998</v>
      </c>
      <c r="F56">
        <v>7.1469455890000004</v>
      </c>
      <c r="G56">
        <v>7.2942926239999997</v>
      </c>
      <c r="H56">
        <v>7.3437201490000001</v>
      </c>
      <c r="I56">
        <v>-2.5078339760000001</v>
      </c>
      <c r="J56" s="1">
        <v>1.23E-25</v>
      </c>
      <c r="K56" s="1">
        <v>1.13E-21</v>
      </c>
    </row>
    <row r="57" spans="1:11" x14ac:dyDescent="0.2">
      <c r="A57" t="s">
        <v>66</v>
      </c>
      <c r="B57">
        <v>1</v>
      </c>
      <c r="C57">
        <v>5.2880643730000001</v>
      </c>
      <c r="D57">
        <v>5.2516111370000003</v>
      </c>
      <c r="E57">
        <v>5.3328283179999998</v>
      </c>
      <c r="F57">
        <v>5.8509048310000003</v>
      </c>
      <c r="G57">
        <v>5.8037218709999996</v>
      </c>
      <c r="H57">
        <v>5.7781931719999999</v>
      </c>
      <c r="I57">
        <v>-1.5237855929999999</v>
      </c>
      <c r="J57" s="1">
        <v>1.1999999999999999E-6</v>
      </c>
      <c r="K57">
        <v>4.5850300000000002E-4</v>
      </c>
    </row>
    <row r="58" spans="1:11" x14ac:dyDescent="0.2">
      <c r="A58" t="s">
        <v>67</v>
      </c>
      <c r="B58">
        <v>1</v>
      </c>
      <c r="C58">
        <v>10.223915939999999</v>
      </c>
      <c r="D58">
        <v>10.281401819999999</v>
      </c>
      <c r="E58">
        <v>10.26695926</v>
      </c>
      <c r="F58">
        <v>10.89885947</v>
      </c>
      <c r="G58">
        <v>10.836784809999999</v>
      </c>
      <c r="H58">
        <v>10.72217468</v>
      </c>
      <c r="I58">
        <v>-0.87838912000000002</v>
      </c>
      <c r="J58" s="1">
        <v>1.7000000000000001E-10</v>
      </c>
      <c r="K58" s="1">
        <v>3.1300000000000001E-7</v>
      </c>
    </row>
    <row r="59" spans="1:11" x14ac:dyDescent="0.2">
      <c r="A59" t="s">
        <v>68</v>
      </c>
      <c r="B59">
        <v>2</v>
      </c>
      <c r="C59">
        <v>9.2830434519999994</v>
      </c>
      <c r="D59">
        <v>9.3560003009999999</v>
      </c>
      <c r="E59">
        <v>9.3936433170000004</v>
      </c>
      <c r="F59">
        <v>9.1744024399999997</v>
      </c>
      <c r="G59">
        <v>8.8305334890000005</v>
      </c>
      <c r="H59">
        <v>8.950892692</v>
      </c>
      <c r="I59">
        <v>0.57270174799999995</v>
      </c>
      <c r="J59">
        <v>9.5326299999999998E-4</v>
      </c>
      <c r="K59">
        <v>7.5389939000000003E-2</v>
      </c>
    </row>
    <row r="60" spans="1:11" x14ac:dyDescent="0.2">
      <c r="A60" t="s">
        <v>69</v>
      </c>
      <c r="B60">
        <v>1</v>
      </c>
      <c r="C60">
        <v>11.584199659999999</v>
      </c>
      <c r="D60">
        <v>11.45741559</v>
      </c>
      <c r="E60">
        <v>11.377107949999999</v>
      </c>
      <c r="F60">
        <v>11.894799600000001</v>
      </c>
      <c r="G60">
        <v>11.8215159</v>
      </c>
      <c r="H60">
        <v>11.859414360000001</v>
      </c>
      <c r="I60">
        <v>-0.58701647700000004</v>
      </c>
      <c r="J60" s="1">
        <v>1.8899999999999999E-5</v>
      </c>
      <c r="K60">
        <v>4.6908649999999998E-3</v>
      </c>
    </row>
    <row r="61" spans="1:11" x14ac:dyDescent="0.2">
      <c r="A61" t="s">
        <v>70</v>
      </c>
      <c r="B61">
        <v>1</v>
      </c>
      <c r="C61">
        <v>7.361639523</v>
      </c>
      <c r="D61">
        <v>7.5321837719999998</v>
      </c>
      <c r="E61">
        <v>7.5593133510000001</v>
      </c>
      <c r="F61">
        <v>8.2659718790000003</v>
      </c>
      <c r="G61">
        <v>8.1945552629999998</v>
      </c>
      <c r="H61">
        <v>8.0046717510000001</v>
      </c>
      <c r="I61">
        <v>-1.2066774250000001</v>
      </c>
      <c r="J61" s="1">
        <v>1.26E-9</v>
      </c>
      <c r="K61" s="1">
        <v>1.4500000000000001E-6</v>
      </c>
    </row>
    <row r="62" spans="1:11" x14ac:dyDescent="0.2">
      <c r="A62" t="s">
        <v>71</v>
      </c>
      <c r="B62">
        <v>2</v>
      </c>
      <c r="C62">
        <v>7.1397334240000001</v>
      </c>
      <c r="D62">
        <v>7.2585721190000001</v>
      </c>
      <c r="E62">
        <v>7.031803483</v>
      </c>
      <c r="F62">
        <v>6.820553512</v>
      </c>
      <c r="G62">
        <v>6.7192785969999997</v>
      </c>
      <c r="H62">
        <v>6.7907123800000004</v>
      </c>
      <c r="I62">
        <v>0.75509526699999996</v>
      </c>
      <c r="J62">
        <v>6.6742600000000004E-4</v>
      </c>
      <c r="K62">
        <v>6.0029091E-2</v>
      </c>
    </row>
    <row r="63" spans="1:11" x14ac:dyDescent="0.2">
      <c r="A63" t="s">
        <v>72</v>
      </c>
      <c r="B63">
        <v>2</v>
      </c>
      <c r="C63">
        <v>7.426020748</v>
      </c>
      <c r="D63">
        <v>7.6034739900000003</v>
      </c>
      <c r="E63">
        <v>7.5224325580000002</v>
      </c>
      <c r="F63">
        <v>7.2170214750000001</v>
      </c>
      <c r="G63">
        <v>7.0290798749999999</v>
      </c>
      <c r="H63">
        <v>6.9258430769999997</v>
      </c>
      <c r="I63">
        <v>0.88687821899999997</v>
      </c>
      <c r="J63" s="1">
        <v>4.5800000000000002E-5</v>
      </c>
      <c r="K63">
        <v>8.9424719999999999E-3</v>
      </c>
    </row>
    <row r="64" spans="1:11" x14ac:dyDescent="0.2">
      <c r="A64" t="s">
        <v>73</v>
      </c>
      <c r="B64">
        <v>1</v>
      </c>
      <c r="C64">
        <v>6.6743469270000002</v>
      </c>
      <c r="D64">
        <v>6.6765263739999998</v>
      </c>
      <c r="E64">
        <v>6.7724964249999999</v>
      </c>
      <c r="F64">
        <v>7.1542909330000004</v>
      </c>
      <c r="G64">
        <v>7.1215421069999998</v>
      </c>
      <c r="H64">
        <v>7.1713247740000003</v>
      </c>
      <c r="I64">
        <v>-0.90076432699999998</v>
      </c>
      <c r="J64" s="1">
        <v>2.6299999999999999E-5</v>
      </c>
      <c r="K64">
        <v>5.8806190000000001E-3</v>
      </c>
    </row>
    <row r="65" spans="1:11" x14ac:dyDescent="0.2">
      <c r="A65" t="s">
        <v>74</v>
      </c>
      <c r="B65">
        <v>1</v>
      </c>
      <c r="C65">
        <v>10.55684683</v>
      </c>
      <c r="D65">
        <v>10.559380129999999</v>
      </c>
      <c r="E65">
        <v>10.623922889999999</v>
      </c>
      <c r="F65">
        <v>11.09407564</v>
      </c>
      <c r="G65">
        <v>11.09305417</v>
      </c>
      <c r="H65">
        <v>11.10687676</v>
      </c>
      <c r="I65">
        <v>-0.80253793399999995</v>
      </c>
      <c r="J65" s="1">
        <v>2.7499999999999998E-10</v>
      </c>
      <c r="K65" s="1">
        <v>4.2100000000000002E-7</v>
      </c>
    </row>
    <row r="66" spans="1:11" x14ac:dyDescent="0.2">
      <c r="A66" t="s">
        <v>75</v>
      </c>
      <c r="B66">
        <v>2</v>
      </c>
      <c r="C66">
        <v>5.9341600589999999</v>
      </c>
      <c r="D66">
        <v>6.0572723560000004</v>
      </c>
      <c r="E66">
        <v>6.2261606670000003</v>
      </c>
      <c r="F66">
        <v>5.7249372259999998</v>
      </c>
      <c r="G66">
        <v>5.6148073900000002</v>
      </c>
      <c r="H66">
        <v>5.6406628769999996</v>
      </c>
      <c r="I66">
        <v>1.106339017</v>
      </c>
      <c r="J66">
        <v>2.26789E-4</v>
      </c>
      <c r="K66">
        <v>2.6673862E-2</v>
      </c>
    </row>
    <row r="67" spans="1:11" x14ac:dyDescent="0.2">
      <c r="A67" t="s">
        <v>76</v>
      </c>
      <c r="B67">
        <v>1</v>
      </c>
      <c r="C67">
        <v>6.6303236999999999</v>
      </c>
      <c r="D67">
        <v>6.4036475829999997</v>
      </c>
      <c r="E67">
        <v>6.1393698690000003</v>
      </c>
      <c r="F67">
        <v>7.0351073169999996</v>
      </c>
      <c r="G67">
        <v>6.7325588720000002</v>
      </c>
      <c r="H67">
        <v>7.0003134229999997</v>
      </c>
      <c r="I67">
        <v>-1.1128139399999999</v>
      </c>
      <c r="J67">
        <v>1.40409E-4</v>
      </c>
      <c r="K67">
        <v>1.981716E-2</v>
      </c>
    </row>
    <row r="68" spans="1:11" x14ac:dyDescent="0.2">
      <c r="A68" t="s">
        <v>77</v>
      </c>
      <c r="B68">
        <v>1</v>
      </c>
      <c r="C68">
        <v>7.9929096790000003</v>
      </c>
      <c r="D68">
        <v>7.849177343</v>
      </c>
      <c r="E68">
        <v>8.0570588399999998</v>
      </c>
      <c r="F68">
        <v>8.2584395510000004</v>
      </c>
      <c r="G68">
        <v>8.3179036639999993</v>
      </c>
      <c r="H68">
        <v>8.357525334</v>
      </c>
      <c r="I68">
        <v>-0.59851845400000003</v>
      </c>
      <c r="J68">
        <v>7.1632100000000002E-4</v>
      </c>
      <c r="K68">
        <v>6.2586013999999995E-2</v>
      </c>
    </row>
    <row r="69" spans="1:11" x14ac:dyDescent="0.2">
      <c r="A69" t="s">
        <v>78</v>
      </c>
      <c r="B69">
        <v>2</v>
      </c>
      <c r="C69">
        <v>6.3478408670000004</v>
      </c>
      <c r="D69">
        <v>6.4594178690000001</v>
      </c>
      <c r="E69">
        <v>6.552163213</v>
      </c>
      <c r="F69">
        <v>6.1721834119999999</v>
      </c>
      <c r="G69">
        <v>5.9885323499999998</v>
      </c>
      <c r="H69">
        <v>5.727213807</v>
      </c>
      <c r="I69">
        <v>1.153883652</v>
      </c>
      <c r="J69">
        <v>1.6607500000000001E-4</v>
      </c>
      <c r="K69">
        <v>2.1458807E-2</v>
      </c>
    </row>
    <row r="70" spans="1:11" x14ac:dyDescent="0.2">
      <c r="A70" t="s">
        <v>79</v>
      </c>
      <c r="B70">
        <v>1</v>
      </c>
      <c r="C70">
        <v>9.1786665089999993</v>
      </c>
      <c r="D70">
        <v>9.1245064290000002</v>
      </c>
      <c r="E70">
        <v>9.0081547660000005</v>
      </c>
      <c r="F70">
        <v>9.622229677</v>
      </c>
      <c r="G70">
        <v>9.5375695650000001</v>
      </c>
      <c r="H70">
        <v>9.7183803399999995</v>
      </c>
      <c r="I70">
        <v>-0.84243100400000004</v>
      </c>
      <c r="J70" s="1">
        <v>6.06E-8</v>
      </c>
      <c r="K70" s="1">
        <v>3.29E-5</v>
      </c>
    </row>
    <row r="71" spans="1:11" x14ac:dyDescent="0.2">
      <c r="A71" t="s">
        <v>80</v>
      </c>
      <c r="B71">
        <v>1</v>
      </c>
      <c r="C71">
        <v>9.3700256540000009</v>
      </c>
      <c r="D71">
        <v>9.4940191570000003</v>
      </c>
      <c r="E71">
        <v>9.5733628629999998</v>
      </c>
      <c r="F71">
        <v>9.769413664</v>
      </c>
      <c r="G71">
        <v>9.8513084430000006</v>
      </c>
      <c r="H71">
        <v>9.7881936090000004</v>
      </c>
      <c r="I71">
        <v>-0.51223695199999997</v>
      </c>
      <c r="J71">
        <v>5.9527799999999997E-4</v>
      </c>
      <c r="K71">
        <v>5.5162468999999999E-2</v>
      </c>
    </row>
    <row r="72" spans="1:11" x14ac:dyDescent="0.2">
      <c r="A72" t="s">
        <v>81</v>
      </c>
      <c r="B72">
        <v>1</v>
      </c>
      <c r="C72">
        <v>5.3450469869999999</v>
      </c>
      <c r="D72">
        <v>5.3491965199999996</v>
      </c>
      <c r="E72">
        <v>5.272361343</v>
      </c>
      <c r="F72">
        <v>5.7540787619999998</v>
      </c>
      <c r="G72">
        <v>5.6397349129999998</v>
      </c>
      <c r="H72">
        <v>5.9156577439999998</v>
      </c>
      <c r="I72">
        <v>-1.356971844</v>
      </c>
      <c r="J72" s="1">
        <v>3.3200000000000001E-5</v>
      </c>
      <c r="K72">
        <v>7.0830959999999997E-3</v>
      </c>
    </row>
    <row r="73" spans="1:11" x14ac:dyDescent="0.2">
      <c r="A73" t="s">
        <v>82</v>
      </c>
      <c r="B73">
        <v>2</v>
      </c>
      <c r="C73">
        <v>9.9761786889999993</v>
      </c>
      <c r="D73">
        <v>9.8316498879999994</v>
      </c>
      <c r="E73">
        <v>9.7976020380000008</v>
      </c>
      <c r="F73">
        <v>9.5783994220000004</v>
      </c>
      <c r="G73">
        <v>9.4662519229999997</v>
      </c>
      <c r="H73">
        <v>9.5160297709999995</v>
      </c>
      <c r="I73">
        <v>0.55808979599999997</v>
      </c>
      <c r="J73">
        <v>1.6549199999999999E-4</v>
      </c>
      <c r="K73">
        <v>2.1458807E-2</v>
      </c>
    </row>
    <row r="74" spans="1:11" x14ac:dyDescent="0.2">
      <c r="A74" t="s">
        <v>83</v>
      </c>
      <c r="B74">
        <v>2</v>
      </c>
      <c r="C74">
        <v>10.259331919999999</v>
      </c>
      <c r="D74">
        <v>10.40592783</v>
      </c>
      <c r="E74">
        <v>10.295961330000001</v>
      </c>
      <c r="F74">
        <v>10.088810410000001</v>
      </c>
      <c r="G74">
        <v>9.9856997829999994</v>
      </c>
      <c r="H74">
        <v>9.9181479190000008</v>
      </c>
      <c r="I74">
        <v>0.50780604399999996</v>
      </c>
      <c r="J74">
        <v>4.6739699999999998E-4</v>
      </c>
      <c r="K74">
        <v>4.6607603999999997E-2</v>
      </c>
    </row>
    <row r="75" spans="1:11" x14ac:dyDescent="0.2">
      <c r="A75" t="s">
        <v>84</v>
      </c>
      <c r="B75">
        <v>1</v>
      </c>
      <c r="C75">
        <v>5.4043560250000002</v>
      </c>
      <c r="D75">
        <v>5.3239611299999998</v>
      </c>
      <c r="E75">
        <v>5.4904727070000003</v>
      </c>
      <c r="F75">
        <v>5.7463545079999996</v>
      </c>
      <c r="G75">
        <v>5.7108447160000004</v>
      </c>
      <c r="H75">
        <v>5.827678337</v>
      </c>
      <c r="I75">
        <v>-1.0180653390000001</v>
      </c>
      <c r="J75">
        <v>1.1653049999999999E-3</v>
      </c>
      <c r="K75">
        <v>8.6914710000000006E-2</v>
      </c>
    </row>
    <row r="76" spans="1:11" x14ac:dyDescent="0.2">
      <c r="A76" t="s">
        <v>85</v>
      </c>
      <c r="B76">
        <v>2</v>
      </c>
      <c r="C76">
        <v>9.6890504719999999</v>
      </c>
      <c r="D76">
        <v>9.7290370510000006</v>
      </c>
      <c r="E76">
        <v>9.7015804229999993</v>
      </c>
      <c r="F76">
        <v>9.3752167310000001</v>
      </c>
      <c r="G76">
        <v>9.3990727500000002</v>
      </c>
      <c r="H76">
        <v>9.3519903339999999</v>
      </c>
      <c r="I76">
        <v>0.53042261599999996</v>
      </c>
      <c r="J76">
        <v>1.22154E-4</v>
      </c>
      <c r="K76">
        <v>1.7837486999999999E-2</v>
      </c>
    </row>
    <row r="77" spans="1:11" x14ac:dyDescent="0.2">
      <c r="A77" t="s">
        <v>86</v>
      </c>
      <c r="B77">
        <v>2</v>
      </c>
      <c r="C77">
        <v>8.5165005899999997</v>
      </c>
      <c r="D77">
        <v>8.7033968060000007</v>
      </c>
      <c r="E77">
        <v>8.8817256110000002</v>
      </c>
      <c r="F77">
        <v>8.4068678220000006</v>
      </c>
      <c r="G77">
        <v>8.4072733700000004</v>
      </c>
      <c r="H77">
        <v>8.1634260600000008</v>
      </c>
      <c r="I77">
        <v>0.64143151899999995</v>
      </c>
      <c r="J77">
        <v>1.1036259999999999E-3</v>
      </c>
      <c r="K77">
        <v>8.3029118999999998E-2</v>
      </c>
    </row>
    <row r="78" spans="1:11" x14ac:dyDescent="0.2">
      <c r="A78" t="s">
        <v>87</v>
      </c>
      <c r="B78">
        <v>1</v>
      </c>
      <c r="C78">
        <v>7.7596518420000002</v>
      </c>
      <c r="D78">
        <v>7.5615032170000003</v>
      </c>
      <c r="E78">
        <v>7.3536073220000002</v>
      </c>
      <c r="F78">
        <v>7.9337169220000003</v>
      </c>
      <c r="G78">
        <v>7.8639508080000002</v>
      </c>
      <c r="H78">
        <v>8.1095923699999997</v>
      </c>
      <c r="I78">
        <v>-0.72840028700000004</v>
      </c>
      <c r="J78">
        <v>9.2677000000000005E-4</v>
      </c>
      <c r="K78">
        <v>7.5240577000000003E-2</v>
      </c>
    </row>
    <row r="79" spans="1:11" x14ac:dyDescent="0.2">
      <c r="A79" t="s">
        <v>88</v>
      </c>
      <c r="B79">
        <v>1</v>
      </c>
      <c r="C79">
        <v>8.5535196340000006</v>
      </c>
      <c r="D79">
        <v>8.4265986870000003</v>
      </c>
      <c r="E79">
        <v>8.5867915400000001</v>
      </c>
      <c r="F79">
        <v>8.9110235360000001</v>
      </c>
      <c r="G79">
        <v>8.8250825840000005</v>
      </c>
      <c r="H79">
        <v>8.8761755180000002</v>
      </c>
      <c r="I79">
        <v>-0.57910288200000004</v>
      </c>
      <c r="J79">
        <v>2.9449800000000003E-4</v>
      </c>
      <c r="K79">
        <v>3.2947864E-2</v>
      </c>
    </row>
    <row r="80" spans="1:11" x14ac:dyDescent="0.2">
      <c r="A80" t="s">
        <v>89</v>
      </c>
      <c r="B80">
        <v>1</v>
      </c>
      <c r="C80">
        <v>5.8274873229999997</v>
      </c>
      <c r="D80">
        <v>5.6611551560000004</v>
      </c>
      <c r="E80">
        <v>5.7635120039999999</v>
      </c>
      <c r="F80">
        <v>6.1089618249999997</v>
      </c>
      <c r="G80">
        <v>6.0761004810000001</v>
      </c>
      <c r="H80">
        <v>6.2325935189999999</v>
      </c>
      <c r="I80">
        <v>-0.99920021299999995</v>
      </c>
      <c r="J80">
        <v>4.4981399999999999E-4</v>
      </c>
      <c r="K80">
        <v>4.5609798999999999E-2</v>
      </c>
    </row>
    <row r="81" spans="1:11" x14ac:dyDescent="0.2">
      <c r="A81" t="s">
        <v>90</v>
      </c>
      <c r="B81">
        <v>2</v>
      </c>
      <c r="C81">
        <v>6.7001073499999997</v>
      </c>
      <c r="D81">
        <v>6.8150552370000002</v>
      </c>
      <c r="E81">
        <v>6.744178539</v>
      </c>
      <c r="F81">
        <v>6.4778579980000002</v>
      </c>
      <c r="G81">
        <v>6.1499139820000002</v>
      </c>
      <c r="H81">
        <v>6.2277166099999999</v>
      </c>
      <c r="I81">
        <v>1.0336142669999999</v>
      </c>
      <c r="J81" s="1">
        <v>7.3200000000000004E-5</v>
      </c>
      <c r="K81">
        <v>1.2668677E-2</v>
      </c>
    </row>
    <row r="82" spans="1:11" x14ac:dyDescent="0.2">
      <c r="A82" t="s">
        <v>91</v>
      </c>
      <c r="B82">
        <v>2</v>
      </c>
      <c r="C82">
        <v>8.5104838049999998</v>
      </c>
      <c r="D82">
        <v>8.5660155959999997</v>
      </c>
      <c r="E82">
        <v>8.5598832169999994</v>
      </c>
      <c r="F82">
        <v>8.2534399240000003</v>
      </c>
      <c r="G82">
        <v>8.3111690379999992</v>
      </c>
      <c r="H82">
        <v>8.105083467</v>
      </c>
      <c r="I82">
        <v>0.54628786299999998</v>
      </c>
      <c r="J82">
        <v>1.304742E-3</v>
      </c>
      <c r="K82">
        <v>9.2074634000000002E-2</v>
      </c>
    </row>
    <row r="83" spans="1:11" x14ac:dyDescent="0.2">
      <c r="A83" t="s">
        <v>92</v>
      </c>
      <c r="B83">
        <v>2</v>
      </c>
      <c r="C83">
        <v>8.5370378210000002</v>
      </c>
      <c r="D83">
        <v>8.5538706930000004</v>
      </c>
      <c r="E83">
        <v>8.2280442879999995</v>
      </c>
      <c r="F83">
        <v>8.1044993680000008</v>
      </c>
      <c r="G83">
        <v>8.1371306039999993</v>
      </c>
      <c r="H83">
        <v>7.8569443220000004</v>
      </c>
      <c r="I83">
        <v>0.70896440999999999</v>
      </c>
      <c r="J83">
        <v>5.40592E-4</v>
      </c>
      <c r="K83">
        <v>5.0606075E-2</v>
      </c>
    </row>
    <row r="84" spans="1:11" x14ac:dyDescent="0.2">
      <c r="A84" t="s">
        <v>93</v>
      </c>
      <c r="B84">
        <v>1</v>
      </c>
      <c r="C84">
        <v>7.6493911480000003</v>
      </c>
      <c r="D84">
        <v>7.3921589279999997</v>
      </c>
      <c r="E84">
        <v>6.9177919699999997</v>
      </c>
      <c r="F84">
        <v>7.9649141730000004</v>
      </c>
      <c r="G84">
        <v>7.67429001</v>
      </c>
      <c r="H84">
        <v>7.9153217050000002</v>
      </c>
      <c r="I84">
        <v>-0.91139968199999999</v>
      </c>
      <c r="J84">
        <v>1.4127149999999999E-3</v>
      </c>
      <c r="K84">
        <v>9.8183676999999997E-2</v>
      </c>
    </row>
    <row r="85" spans="1:11" x14ac:dyDescent="0.2">
      <c r="A85" t="s">
        <v>94</v>
      </c>
      <c r="B85">
        <v>2</v>
      </c>
      <c r="C85">
        <v>9.0758685109999995</v>
      </c>
      <c r="D85">
        <v>8.9665543329999995</v>
      </c>
      <c r="E85">
        <v>9.1004698820000005</v>
      </c>
      <c r="F85">
        <v>8.665820278</v>
      </c>
      <c r="G85">
        <v>8.7802158380000002</v>
      </c>
      <c r="H85">
        <v>8.6101451109999996</v>
      </c>
      <c r="I85">
        <v>0.59663271100000004</v>
      </c>
      <c r="J85">
        <v>2.02919E-4</v>
      </c>
      <c r="K85">
        <v>2.5000245000000001E-2</v>
      </c>
    </row>
    <row r="86" spans="1:11" x14ac:dyDescent="0.2">
      <c r="A86" t="s">
        <v>95</v>
      </c>
      <c r="B86">
        <v>2</v>
      </c>
      <c r="C86">
        <v>9.0670747560000002</v>
      </c>
      <c r="D86">
        <v>9.0531685619999998</v>
      </c>
      <c r="E86">
        <v>8.6877755299999997</v>
      </c>
      <c r="F86">
        <v>8.4230403979999995</v>
      </c>
      <c r="G86">
        <v>8.600592915</v>
      </c>
      <c r="H86">
        <v>8.1719310939999996</v>
      </c>
      <c r="I86">
        <v>0.89640299099999998</v>
      </c>
      <c r="J86" s="1">
        <v>3.54E-5</v>
      </c>
      <c r="K86">
        <v>7.3786700000000004E-3</v>
      </c>
    </row>
    <row r="87" spans="1:11" x14ac:dyDescent="0.2">
      <c r="A87" t="s">
        <v>96</v>
      </c>
      <c r="B87">
        <v>1</v>
      </c>
      <c r="C87">
        <v>6.0571020569999998</v>
      </c>
      <c r="D87">
        <v>6.2809762249999999</v>
      </c>
      <c r="E87">
        <v>6.3041946360000001</v>
      </c>
      <c r="F87">
        <v>6.6803826989999999</v>
      </c>
      <c r="G87">
        <v>6.4631167500000002</v>
      </c>
      <c r="H87">
        <v>6.7155090639999999</v>
      </c>
      <c r="I87">
        <v>-0.91426998400000004</v>
      </c>
      <c r="J87">
        <v>7.0026799999999998E-4</v>
      </c>
      <c r="K87">
        <v>6.1810762999999998E-2</v>
      </c>
    </row>
    <row r="88" spans="1:11" x14ac:dyDescent="0.2">
      <c r="A88" t="s">
        <v>97</v>
      </c>
      <c r="B88">
        <v>2</v>
      </c>
      <c r="C88">
        <v>5.6577398490000004</v>
      </c>
      <c r="D88">
        <v>5.4735213329999999</v>
      </c>
      <c r="E88">
        <v>5.6903631130000001</v>
      </c>
      <c r="F88">
        <v>5.2330513200000004</v>
      </c>
      <c r="G88">
        <v>5.3097794409999999</v>
      </c>
      <c r="H88">
        <v>5.2141435769999998</v>
      </c>
      <c r="I88">
        <v>1.0870048050000001</v>
      </c>
      <c r="J88">
        <v>1.209866E-3</v>
      </c>
      <c r="K88">
        <v>8.8794507999999994E-2</v>
      </c>
    </row>
    <row r="89" spans="1:11" x14ac:dyDescent="0.2">
      <c r="A89" t="s">
        <v>98</v>
      </c>
      <c r="B89">
        <v>1</v>
      </c>
      <c r="C89">
        <v>5.8122860379999999</v>
      </c>
      <c r="D89">
        <v>5.8765367629999998</v>
      </c>
      <c r="E89">
        <v>5.9851716780000004</v>
      </c>
      <c r="F89">
        <v>6.2885000580000003</v>
      </c>
      <c r="G89">
        <v>6.1312360869999996</v>
      </c>
      <c r="H89">
        <v>6.3763914870000002</v>
      </c>
      <c r="I89">
        <v>-0.92716195800000001</v>
      </c>
      <c r="J89">
        <v>9.877410000000001E-4</v>
      </c>
      <c r="K89">
        <v>7.6737423999999999E-2</v>
      </c>
    </row>
    <row r="90" spans="1:11" x14ac:dyDescent="0.2">
      <c r="A90" t="s">
        <v>99</v>
      </c>
      <c r="B90">
        <v>1</v>
      </c>
      <c r="C90">
        <v>7.0620152300000001</v>
      </c>
      <c r="D90">
        <v>7.3678765850000003</v>
      </c>
      <c r="E90">
        <v>7.3187408420000004</v>
      </c>
      <c r="F90">
        <v>7.618155002</v>
      </c>
      <c r="G90">
        <v>7.6659946640000003</v>
      </c>
      <c r="H90">
        <v>7.6317818390000003</v>
      </c>
      <c r="I90">
        <v>-0.71512255199999997</v>
      </c>
      <c r="J90">
        <v>7.0071100000000002E-4</v>
      </c>
      <c r="K90">
        <v>6.1810762999999998E-2</v>
      </c>
    </row>
    <row r="91" spans="1:11" x14ac:dyDescent="0.2">
      <c r="A91" t="s">
        <v>100</v>
      </c>
      <c r="B91">
        <v>2</v>
      </c>
      <c r="C91">
        <v>9.8448957289999992</v>
      </c>
      <c r="D91">
        <v>9.7978722739999995</v>
      </c>
      <c r="E91">
        <v>9.7353283719999997</v>
      </c>
      <c r="F91">
        <v>9.5909449280000008</v>
      </c>
      <c r="G91">
        <v>9.3865928509999996</v>
      </c>
      <c r="H91">
        <v>9.3960191309999992</v>
      </c>
      <c r="I91">
        <v>0.53130923100000005</v>
      </c>
      <c r="J91">
        <v>5.20781E-4</v>
      </c>
      <c r="K91">
        <v>4.9254077E-2</v>
      </c>
    </row>
    <row r="92" spans="1:11" x14ac:dyDescent="0.2">
      <c r="A92" t="s">
        <v>101</v>
      </c>
      <c r="B92">
        <v>1</v>
      </c>
      <c r="C92">
        <v>3.6633029060000002</v>
      </c>
      <c r="D92">
        <v>3.7707742789999998</v>
      </c>
      <c r="E92">
        <v>3.5989486589999999</v>
      </c>
      <c r="F92">
        <v>3.9451910520000002</v>
      </c>
      <c r="G92">
        <v>3.9415581980000001</v>
      </c>
      <c r="H92">
        <v>4.076773159</v>
      </c>
      <c r="I92">
        <v>-1.9820616230000001</v>
      </c>
      <c r="J92">
        <v>9.3545399999999995E-4</v>
      </c>
      <c r="K92">
        <v>7.5279413000000003E-2</v>
      </c>
    </row>
    <row r="93" spans="1:11" x14ac:dyDescent="0.2">
      <c r="A93" t="s">
        <v>102</v>
      </c>
      <c r="B93">
        <v>1</v>
      </c>
      <c r="C93">
        <v>7.3737634659999998</v>
      </c>
      <c r="D93">
        <v>7.2986262699999997</v>
      </c>
      <c r="E93">
        <v>7.4469412500000001</v>
      </c>
      <c r="F93">
        <v>7.8296845770000001</v>
      </c>
      <c r="G93">
        <v>7.9867636400000004</v>
      </c>
      <c r="H93">
        <v>8.1220073280000005</v>
      </c>
      <c r="I93">
        <v>-1.121646296</v>
      </c>
      <c r="J93" s="1">
        <v>1.7599999999999999E-8</v>
      </c>
      <c r="K93" s="1">
        <v>1.4600000000000001E-5</v>
      </c>
    </row>
    <row r="94" spans="1:11" x14ac:dyDescent="0.2">
      <c r="A94" t="s">
        <v>103</v>
      </c>
      <c r="B94">
        <v>1</v>
      </c>
      <c r="C94">
        <v>7.8189087270000002</v>
      </c>
      <c r="D94">
        <v>7.6289709029999999</v>
      </c>
      <c r="E94">
        <v>7.4386464129999998</v>
      </c>
      <c r="F94">
        <v>8.3225930330000004</v>
      </c>
      <c r="G94">
        <v>7.9403988700000001</v>
      </c>
      <c r="H94">
        <v>8.1831582619999992</v>
      </c>
      <c r="I94">
        <v>-0.92325942400000005</v>
      </c>
      <c r="J94" s="1">
        <v>4.0099999999999999E-5</v>
      </c>
      <c r="K94">
        <v>8.0000739999999994E-3</v>
      </c>
    </row>
    <row r="95" spans="1:11" x14ac:dyDescent="0.2">
      <c r="A95" t="s">
        <v>104</v>
      </c>
      <c r="B95">
        <v>1</v>
      </c>
      <c r="C95">
        <v>6.5798296150000004</v>
      </c>
      <c r="D95">
        <v>6.5071539359999999</v>
      </c>
      <c r="E95">
        <v>6.633075828</v>
      </c>
      <c r="F95">
        <v>7.0805065110000003</v>
      </c>
      <c r="G95">
        <v>7.1604980879999998</v>
      </c>
      <c r="H95">
        <v>6.8884760869999999</v>
      </c>
      <c r="I95">
        <v>-0.98968244800000005</v>
      </c>
      <c r="J95" s="1">
        <v>2.5400000000000001E-5</v>
      </c>
      <c r="K95">
        <v>5.8200860000000004E-3</v>
      </c>
    </row>
    <row r="96" spans="1:11" x14ac:dyDescent="0.2">
      <c r="A96" t="s">
        <v>105</v>
      </c>
      <c r="B96">
        <v>1</v>
      </c>
      <c r="C96">
        <v>5.3336915950000003</v>
      </c>
      <c r="D96">
        <v>5.2566487430000004</v>
      </c>
      <c r="E96">
        <v>5.3506565080000001</v>
      </c>
      <c r="F96">
        <v>5.8867133049999998</v>
      </c>
      <c r="G96">
        <v>5.7132408159999999</v>
      </c>
      <c r="H96">
        <v>5.805441181</v>
      </c>
      <c r="I96">
        <v>-1.4255614839999999</v>
      </c>
      <c r="J96" s="1">
        <v>7.1300000000000003E-6</v>
      </c>
      <c r="K96">
        <v>2.1808679999999999E-3</v>
      </c>
    </row>
    <row r="97" spans="1:11" x14ac:dyDescent="0.2">
      <c r="A97" t="s">
        <v>106</v>
      </c>
      <c r="B97">
        <v>1</v>
      </c>
      <c r="C97">
        <v>6.3814850759999997</v>
      </c>
      <c r="D97">
        <v>6.6150709369999996</v>
      </c>
      <c r="E97">
        <v>6.5413736560000002</v>
      </c>
      <c r="F97">
        <v>7.1162244990000003</v>
      </c>
      <c r="G97">
        <v>7.0302996210000002</v>
      </c>
      <c r="H97">
        <v>7.3430205370000001</v>
      </c>
      <c r="I97">
        <v>-1.3574320259999999</v>
      </c>
      <c r="J97" s="1">
        <v>3.9099999999999999E-8</v>
      </c>
      <c r="K97" s="1">
        <v>2.76E-5</v>
      </c>
    </row>
    <row r="98" spans="1:11" x14ac:dyDescent="0.2">
      <c r="A98" t="s">
        <v>107</v>
      </c>
      <c r="B98">
        <v>2</v>
      </c>
      <c r="C98">
        <v>6.568992175</v>
      </c>
      <c r="D98">
        <v>6.459718799</v>
      </c>
      <c r="E98">
        <v>6.7515228040000004</v>
      </c>
      <c r="F98">
        <v>6.1393785799999998</v>
      </c>
      <c r="G98">
        <v>6.1520380269999997</v>
      </c>
      <c r="H98">
        <v>6.0060712389999997</v>
      </c>
      <c r="I98">
        <v>1.1592003340000001</v>
      </c>
      <c r="J98" s="1">
        <v>1.5299999999999999E-5</v>
      </c>
      <c r="K98">
        <v>4.1336000000000003E-3</v>
      </c>
    </row>
    <row r="99" spans="1:11" x14ac:dyDescent="0.2">
      <c r="A99" t="s">
        <v>108</v>
      </c>
      <c r="B99">
        <v>2</v>
      </c>
      <c r="C99">
        <v>9.1673879839999994</v>
      </c>
      <c r="D99">
        <v>9.1052190880000001</v>
      </c>
      <c r="E99">
        <v>9.4886188120000003</v>
      </c>
      <c r="F99">
        <v>8.9834757009999997</v>
      </c>
      <c r="G99">
        <v>8.7783530800000005</v>
      </c>
      <c r="H99">
        <v>8.4706910620000002</v>
      </c>
      <c r="I99">
        <v>0.82398962099999995</v>
      </c>
      <c r="J99">
        <v>1.8536099999999999E-4</v>
      </c>
      <c r="K99">
        <v>2.3618132999999999E-2</v>
      </c>
    </row>
    <row r="100" spans="1:11" x14ac:dyDescent="0.2">
      <c r="A100" t="s">
        <v>109</v>
      </c>
      <c r="B100">
        <v>2</v>
      </c>
      <c r="C100">
        <v>6.618730738</v>
      </c>
      <c r="D100">
        <v>6.6478970889999998</v>
      </c>
      <c r="E100">
        <v>6.8959973879999996</v>
      </c>
      <c r="F100">
        <v>6.0978678159999999</v>
      </c>
      <c r="G100">
        <v>6.0248586169999996</v>
      </c>
      <c r="H100">
        <v>6.2620170049999997</v>
      </c>
      <c r="I100">
        <v>1.353736769</v>
      </c>
      <c r="J100" s="1">
        <v>7.5899999999999995E-7</v>
      </c>
      <c r="K100">
        <v>3.1666000000000002E-4</v>
      </c>
    </row>
    <row r="101" spans="1:11" x14ac:dyDescent="0.2">
      <c r="A101" t="s">
        <v>110</v>
      </c>
      <c r="B101">
        <v>1</v>
      </c>
      <c r="C101">
        <v>7.9928649710000004</v>
      </c>
      <c r="D101">
        <v>8.1292310010000008</v>
      </c>
      <c r="E101">
        <v>8.0983372360000008</v>
      </c>
      <c r="F101">
        <v>8.3831300160000009</v>
      </c>
      <c r="G101">
        <v>8.5121464489999994</v>
      </c>
      <c r="H101">
        <v>8.3791170869999991</v>
      </c>
      <c r="I101">
        <v>-0.60619010799999995</v>
      </c>
      <c r="J101">
        <v>4.0876600000000002E-4</v>
      </c>
      <c r="K101">
        <v>4.3103638999999999E-2</v>
      </c>
    </row>
    <row r="102" spans="1:11" x14ac:dyDescent="0.2">
      <c r="A102" t="s">
        <v>111</v>
      </c>
      <c r="B102">
        <v>2</v>
      </c>
      <c r="C102">
        <v>6.6338037219999997</v>
      </c>
      <c r="D102">
        <v>6.8177161699999997</v>
      </c>
      <c r="E102">
        <v>6.7585665629999996</v>
      </c>
      <c r="F102">
        <v>6.3044425579999999</v>
      </c>
      <c r="G102">
        <v>6.3054172480000004</v>
      </c>
      <c r="H102">
        <v>6.3344437960000004</v>
      </c>
      <c r="I102">
        <v>0.944077693</v>
      </c>
      <c r="J102" s="1">
        <v>9.3800000000000003E-5</v>
      </c>
      <c r="K102">
        <v>1.5100059000000001E-2</v>
      </c>
    </row>
    <row r="103" spans="1:11" x14ac:dyDescent="0.2">
      <c r="A103" t="s">
        <v>112</v>
      </c>
      <c r="B103">
        <v>1</v>
      </c>
      <c r="C103">
        <v>7.0584208610000001</v>
      </c>
      <c r="D103">
        <v>6.8056168560000003</v>
      </c>
      <c r="E103">
        <v>7.0717022399999996</v>
      </c>
      <c r="F103">
        <v>7.5509795510000002</v>
      </c>
      <c r="G103">
        <v>7.3356835970000001</v>
      </c>
      <c r="H103">
        <v>7.4123755339999997</v>
      </c>
      <c r="I103">
        <v>-0.87805416999999997</v>
      </c>
      <c r="J103" s="1">
        <v>9.5699999999999995E-5</v>
      </c>
      <c r="K103">
        <v>1.5144678999999999E-2</v>
      </c>
    </row>
    <row r="104" spans="1:11" x14ac:dyDescent="0.2">
      <c r="A104" t="s">
        <v>113</v>
      </c>
      <c r="B104">
        <v>2</v>
      </c>
      <c r="C104">
        <v>4.5282395309999997</v>
      </c>
      <c r="D104">
        <v>4.5683621790000002</v>
      </c>
      <c r="E104">
        <v>4.6365051619999997</v>
      </c>
      <c r="F104">
        <v>4.2385395519999998</v>
      </c>
      <c r="G104">
        <v>4.3146437869999996</v>
      </c>
      <c r="H104">
        <v>4.1966124870000003</v>
      </c>
      <c r="I104">
        <v>1.5571281830000001</v>
      </c>
      <c r="J104">
        <v>8.0196300000000005E-4</v>
      </c>
      <c r="K104">
        <v>6.8758929999999996E-2</v>
      </c>
    </row>
    <row r="105" spans="1:11" x14ac:dyDescent="0.2">
      <c r="A105" t="s">
        <v>114</v>
      </c>
      <c r="B105">
        <v>1</v>
      </c>
      <c r="C105">
        <v>6.5375199139999998</v>
      </c>
      <c r="D105">
        <v>6.7600970699999996</v>
      </c>
      <c r="E105">
        <v>6.5861870370000002</v>
      </c>
      <c r="F105">
        <v>6.9408136139999996</v>
      </c>
      <c r="G105">
        <v>6.9679073819999999</v>
      </c>
      <c r="H105">
        <v>7.1033341239999999</v>
      </c>
      <c r="I105">
        <v>-0.77814686399999999</v>
      </c>
      <c r="J105">
        <v>9.0219300000000003E-4</v>
      </c>
      <c r="K105">
        <v>7.5136934000000002E-2</v>
      </c>
    </row>
    <row r="106" spans="1:11" x14ac:dyDescent="0.2">
      <c r="A106" t="s">
        <v>115</v>
      </c>
      <c r="B106">
        <v>2</v>
      </c>
      <c r="C106">
        <v>6.2696627669999998</v>
      </c>
      <c r="D106">
        <v>6.4253664669999999</v>
      </c>
      <c r="E106">
        <v>6.5181403080000004</v>
      </c>
      <c r="F106">
        <v>5.9094184810000003</v>
      </c>
      <c r="G106">
        <v>5.7689477780000002</v>
      </c>
      <c r="H106">
        <v>5.930087887</v>
      </c>
      <c r="I106">
        <v>1.3214984890000001</v>
      </c>
      <c r="J106" s="1">
        <v>2.5399999999999998E-6</v>
      </c>
      <c r="K106">
        <v>9.3286599999999997E-4</v>
      </c>
    </row>
    <row r="107" spans="1:11" x14ac:dyDescent="0.2">
      <c r="A107" t="s">
        <v>116</v>
      </c>
      <c r="B107">
        <v>2</v>
      </c>
      <c r="C107">
        <v>5.9935231260000004</v>
      </c>
      <c r="D107">
        <v>6.0313405930000004</v>
      </c>
      <c r="E107">
        <v>6.0689737529999999</v>
      </c>
      <c r="F107">
        <v>5.6481802090000004</v>
      </c>
      <c r="G107">
        <v>5.7451717289999999</v>
      </c>
      <c r="H107">
        <v>5.5237014269999998</v>
      </c>
      <c r="I107">
        <v>1.038048152</v>
      </c>
      <c r="J107">
        <v>4.9936000000000002E-4</v>
      </c>
      <c r="K107">
        <v>4.8222427999999998E-2</v>
      </c>
    </row>
    <row r="108" spans="1:11" x14ac:dyDescent="0.2">
      <c r="A108" t="s">
        <v>117</v>
      </c>
      <c r="B108">
        <v>1</v>
      </c>
      <c r="C108">
        <v>8.4642511200000001</v>
      </c>
      <c r="D108">
        <v>8.7067160579999996</v>
      </c>
      <c r="E108">
        <v>8.6633331739999999</v>
      </c>
      <c r="F108">
        <v>8.9852034350000007</v>
      </c>
      <c r="G108">
        <v>9.1654574380000007</v>
      </c>
      <c r="H108">
        <v>9.1208754949999999</v>
      </c>
      <c r="I108">
        <v>-0.78810073700000005</v>
      </c>
      <c r="J108" s="1">
        <v>4.1999999999999996E-6</v>
      </c>
      <c r="K108">
        <v>1.359912E-3</v>
      </c>
    </row>
    <row r="109" spans="1:11" x14ac:dyDescent="0.2">
      <c r="A109" t="s">
        <v>118</v>
      </c>
      <c r="B109">
        <v>2</v>
      </c>
      <c r="C109">
        <v>7.5225648649999997</v>
      </c>
      <c r="D109">
        <v>7.6593940180000004</v>
      </c>
      <c r="E109">
        <v>7.6853963570000001</v>
      </c>
      <c r="F109">
        <v>7.3532233180000004</v>
      </c>
      <c r="G109">
        <v>7.246982268</v>
      </c>
      <c r="H109">
        <v>6.9607316680000002</v>
      </c>
      <c r="I109">
        <v>0.811414788</v>
      </c>
      <c r="J109">
        <v>3.5306999999999998E-4</v>
      </c>
      <c r="K109">
        <v>3.7663531E-2</v>
      </c>
    </row>
    <row r="110" spans="1:11" x14ac:dyDescent="0.2">
      <c r="A110" t="s">
        <v>119</v>
      </c>
      <c r="B110">
        <v>2</v>
      </c>
      <c r="C110">
        <v>5.2771373690000001</v>
      </c>
      <c r="D110">
        <v>5.4387587279999998</v>
      </c>
      <c r="E110">
        <v>5.3624962160000003</v>
      </c>
      <c r="F110">
        <v>5.0098745710000001</v>
      </c>
      <c r="G110">
        <v>4.9598545469999999</v>
      </c>
      <c r="H110">
        <v>4.9439721170000004</v>
      </c>
      <c r="I110">
        <v>1.326696485</v>
      </c>
      <c r="J110">
        <v>2.04384E-4</v>
      </c>
      <c r="K110">
        <v>2.5000245000000001E-2</v>
      </c>
    </row>
    <row r="111" spans="1:11" x14ac:dyDescent="0.2">
      <c r="A111" t="s">
        <v>120</v>
      </c>
      <c r="B111">
        <v>1</v>
      </c>
      <c r="C111">
        <v>3.5640117259999999</v>
      </c>
      <c r="D111">
        <v>3.5166510870000001</v>
      </c>
      <c r="E111">
        <v>3.5800052349999998</v>
      </c>
      <c r="F111">
        <v>3.9016468899999999</v>
      </c>
      <c r="G111">
        <v>3.7304045910000001</v>
      </c>
      <c r="H111">
        <v>3.856475981</v>
      </c>
      <c r="I111">
        <v>-1.9200750579999999</v>
      </c>
      <c r="J111">
        <v>1.239766E-3</v>
      </c>
      <c r="K111">
        <v>8.9556024999999997E-2</v>
      </c>
    </row>
    <row r="112" spans="1:11" x14ac:dyDescent="0.2">
      <c r="A112" t="s">
        <v>121</v>
      </c>
      <c r="B112">
        <v>1</v>
      </c>
      <c r="C112">
        <v>11.19223393</v>
      </c>
      <c r="D112">
        <v>11.20272696</v>
      </c>
      <c r="E112">
        <v>11.14168282</v>
      </c>
      <c r="F112">
        <v>11.51576494</v>
      </c>
      <c r="G112">
        <v>11.589467620000001</v>
      </c>
      <c r="H112">
        <v>11.56337939</v>
      </c>
      <c r="I112">
        <v>-0.58099347000000001</v>
      </c>
      <c r="J112" s="1">
        <v>3.8299999999999998E-6</v>
      </c>
      <c r="K112">
        <v>1.300762E-3</v>
      </c>
    </row>
    <row r="113" spans="1:11" x14ac:dyDescent="0.2">
      <c r="A113" t="s">
        <v>122</v>
      </c>
      <c r="B113">
        <v>1</v>
      </c>
      <c r="C113">
        <v>7.0897841780000004</v>
      </c>
      <c r="D113">
        <v>7.2018084570000003</v>
      </c>
      <c r="E113">
        <v>7.0807586530000002</v>
      </c>
      <c r="F113">
        <v>7.6589266450000002</v>
      </c>
      <c r="G113">
        <v>7.6058765849999999</v>
      </c>
      <c r="H113">
        <v>7.5491070369999997</v>
      </c>
      <c r="I113">
        <v>-0.91103367300000004</v>
      </c>
      <c r="J113" s="1">
        <v>4.3000000000000003E-6</v>
      </c>
      <c r="K113">
        <v>1.359912E-3</v>
      </c>
    </row>
    <row r="114" spans="1:11" x14ac:dyDescent="0.2">
      <c r="A114" t="s">
        <v>123</v>
      </c>
      <c r="B114">
        <v>1</v>
      </c>
      <c r="C114">
        <v>5.3447255480000004</v>
      </c>
      <c r="D114">
        <v>5.3553053420000003</v>
      </c>
      <c r="E114">
        <v>5.5496250900000001</v>
      </c>
      <c r="F114">
        <v>5.6717713239999998</v>
      </c>
      <c r="G114">
        <v>5.8105475310000001</v>
      </c>
      <c r="H114">
        <v>5.9950610700000002</v>
      </c>
      <c r="I114">
        <v>-1.203168775</v>
      </c>
      <c r="J114">
        <v>3.30434E-4</v>
      </c>
      <c r="K114">
        <v>3.6088101999999997E-2</v>
      </c>
    </row>
    <row r="115" spans="1:11" x14ac:dyDescent="0.2">
      <c r="A115" t="s">
        <v>124</v>
      </c>
      <c r="B115">
        <v>1</v>
      </c>
      <c r="C115">
        <v>5.7323955309999999</v>
      </c>
      <c r="D115">
        <v>5.8903767770000002</v>
      </c>
      <c r="E115">
        <v>5.8590401170000002</v>
      </c>
      <c r="F115">
        <v>6.3605057370000004</v>
      </c>
      <c r="G115">
        <v>6.3159684939999998</v>
      </c>
      <c r="H115">
        <v>6.4670705819999998</v>
      </c>
      <c r="I115">
        <v>-1.3621252909999999</v>
      </c>
      <c r="J115" s="1">
        <v>7.1399999999999996E-7</v>
      </c>
      <c r="K115">
        <v>3.1187499999999998E-4</v>
      </c>
    </row>
    <row r="116" spans="1:11" x14ac:dyDescent="0.2">
      <c r="A116" t="s">
        <v>125</v>
      </c>
      <c r="B116">
        <v>2</v>
      </c>
      <c r="C116">
        <v>7.7057092169999999</v>
      </c>
      <c r="D116">
        <v>7.9449185399999998</v>
      </c>
      <c r="E116">
        <v>8.0207927130000005</v>
      </c>
      <c r="F116">
        <v>7.4303103799999999</v>
      </c>
      <c r="G116">
        <v>7.6900816839999999</v>
      </c>
      <c r="H116">
        <v>7.3713586429999998</v>
      </c>
      <c r="I116">
        <v>0.71343746500000005</v>
      </c>
      <c r="J116">
        <v>1.252719E-3</v>
      </c>
      <c r="K116">
        <v>8.9784751999999995E-2</v>
      </c>
    </row>
    <row r="117" spans="1:11" x14ac:dyDescent="0.2">
      <c r="A117" t="s">
        <v>126</v>
      </c>
      <c r="B117">
        <v>1</v>
      </c>
      <c r="C117">
        <v>2.8783179200000002</v>
      </c>
      <c r="D117">
        <v>2.8841589619999999</v>
      </c>
      <c r="E117">
        <v>2.8986751669999999</v>
      </c>
      <c r="F117">
        <v>3.2277783119999999</v>
      </c>
      <c r="G117">
        <v>3.2564377790000001</v>
      </c>
      <c r="H117">
        <v>3.0210575479999999</v>
      </c>
      <c r="I117">
        <v>-3.3738600779999999</v>
      </c>
      <c r="J117">
        <v>1.6350300000000001E-4</v>
      </c>
      <c r="K117">
        <v>2.1458807E-2</v>
      </c>
    </row>
    <row r="118" spans="1:11" x14ac:dyDescent="0.2">
      <c r="A118" t="s">
        <v>127</v>
      </c>
      <c r="B118">
        <v>1</v>
      </c>
      <c r="C118">
        <v>5.9019238659999997</v>
      </c>
      <c r="D118">
        <v>5.9414475270000002</v>
      </c>
      <c r="E118">
        <v>5.8593020459999998</v>
      </c>
      <c r="F118">
        <v>6.3823235250000003</v>
      </c>
      <c r="G118">
        <v>6.2257098280000003</v>
      </c>
      <c r="H118">
        <v>6.1943284930000004</v>
      </c>
      <c r="I118">
        <v>-0.90366923099999996</v>
      </c>
      <c r="J118">
        <v>9.0911300000000002E-4</v>
      </c>
      <c r="K118">
        <v>7.5136934000000002E-2</v>
      </c>
    </row>
    <row r="119" spans="1:11" x14ac:dyDescent="0.2">
      <c r="A119" t="s">
        <v>128</v>
      </c>
      <c r="B119">
        <v>2</v>
      </c>
      <c r="C119">
        <v>7.3881764560000001</v>
      </c>
      <c r="D119">
        <v>7.5036802890000001</v>
      </c>
      <c r="E119">
        <v>7.3966387310000004</v>
      </c>
      <c r="F119">
        <v>6.9422905979999996</v>
      </c>
      <c r="G119">
        <v>7.1567386319999997</v>
      </c>
      <c r="H119">
        <v>6.8556203939999998</v>
      </c>
      <c r="I119">
        <v>0.85493808000000004</v>
      </c>
      <c r="J119">
        <v>1.2249400000000001E-4</v>
      </c>
      <c r="K119">
        <v>1.7837486999999999E-2</v>
      </c>
    </row>
    <row r="120" spans="1:11" x14ac:dyDescent="0.2">
      <c r="A120" t="s">
        <v>129</v>
      </c>
      <c r="B120">
        <v>2</v>
      </c>
      <c r="C120">
        <v>3.5842863309999999</v>
      </c>
      <c r="D120">
        <v>3.4278510870000001</v>
      </c>
      <c r="E120">
        <v>3.546975803</v>
      </c>
      <c r="F120">
        <v>3.2282849009999999</v>
      </c>
      <c r="G120">
        <v>3.2759341009999998</v>
      </c>
      <c r="H120">
        <v>3.2650654220000002</v>
      </c>
      <c r="I120">
        <v>2.3133384260000001</v>
      </c>
      <c r="J120">
        <v>9.9539500000000005E-4</v>
      </c>
      <c r="K120">
        <v>7.6737423999999999E-2</v>
      </c>
    </row>
    <row r="121" spans="1:11" x14ac:dyDescent="0.2">
      <c r="A121" t="s">
        <v>130</v>
      </c>
      <c r="B121">
        <v>1</v>
      </c>
      <c r="C121">
        <v>7.216794428</v>
      </c>
      <c r="D121">
        <v>7.4162418580000002</v>
      </c>
      <c r="E121">
        <v>7.4927216850000002</v>
      </c>
      <c r="F121">
        <v>8.0756409500000004</v>
      </c>
      <c r="G121">
        <v>8.2131841449999996</v>
      </c>
      <c r="H121">
        <v>8.2457146829999992</v>
      </c>
      <c r="I121">
        <v>-1.4469870890000001</v>
      </c>
      <c r="J121" s="1">
        <v>4.3999999999999999E-13</v>
      </c>
      <c r="K121" s="1">
        <v>2.0200000000000001E-9</v>
      </c>
    </row>
    <row r="122" spans="1:11" x14ac:dyDescent="0.2">
      <c r="A122" t="s">
        <v>131</v>
      </c>
      <c r="B122">
        <v>1</v>
      </c>
      <c r="C122">
        <v>3.807305162</v>
      </c>
      <c r="D122">
        <v>3.8125867929999999</v>
      </c>
      <c r="E122">
        <v>3.8234207690000002</v>
      </c>
      <c r="F122">
        <v>4.2394245469999996</v>
      </c>
      <c r="G122">
        <v>4.1868503869999998</v>
      </c>
      <c r="H122">
        <v>4.1836010610000001</v>
      </c>
      <c r="I122">
        <v>-2.3600708479999999</v>
      </c>
      <c r="J122" s="1">
        <v>1.4100000000000001E-5</v>
      </c>
      <c r="K122">
        <v>3.9548220000000002E-3</v>
      </c>
    </row>
    <row r="123" spans="1:11" x14ac:dyDescent="0.2">
      <c r="A123" t="s">
        <v>132</v>
      </c>
      <c r="B123">
        <v>1</v>
      </c>
      <c r="C123">
        <v>5.1414897310000001</v>
      </c>
      <c r="D123">
        <v>5.1460654139999997</v>
      </c>
      <c r="E123">
        <v>5.147001027</v>
      </c>
      <c r="F123">
        <v>5.5675365980000002</v>
      </c>
      <c r="G123">
        <v>5.533104002</v>
      </c>
      <c r="H123">
        <v>5.575900292</v>
      </c>
      <c r="I123">
        <v>-1.294627296</v>
      </c>
      <c r="J123" s="1">
        <v>8.0500000000000005E-5</v>
      </c>
      <c r="K123">
        <v>1.3570265999999999E-2</v>
      </c>
    </row>
    <row r="124" spans="1:11" x14ac:dyDescent="0.2">
      <c r="A124" t="s">
        <v>133</v>
      </c>
      <c r="B124">
        <v>2</v>
      </c>
      <c r="C124">
        <v>7.7529349810000001</v>
      </c>
      <c r="D124">
        <v>7.693103238</v>
      </c>
      <c r="E124">
        <v>7.6167842979999998</v>
      </c>
      <c r="F124">
        <v>7.1294994699999998</v>
      </c>
      <c r="G124">
        <v>7.0358331969999997</v>
      </c>
      <c r="H124">
        <v>7.085687632</v>
      </c>
      <c r="I124">
        <v>1.155951057</v>
      </c>
      <c r="J124" s="1">
        <v>4.3400000000000003E-9</v>
      </c>
      <c r="K124" s="1">
        <v>4.42E-6</v>
      </c>
    </row>
    <row r="125" spans="1:11" x14ac:dyDescent="0.2">
      <c r="A125" t="s">
        <v>134</v>
      </c>
      <c r="B125">
        <v>1</v>
      </c>
      <c r="C125">
        <v>5.3575195950000003</v>
      </c>
      <c r="D125">
        <v>5.1909222430000002</v>
      </c>
      <c r="E125">
        <v>5.2701661289999997</v>
      </c>
      <c r="F125">
        <v>5.6895576190000003</v>
      </c>
      <c r="G125">
        <v>5.5501572980000002</v>
      </c>
      <c r="H125">
        <v>5.9170792319999999</v>
      </c>
      <c r="I125">
        <v>-1.3422193440000001</v>
      </c>
      <c r="J125">
        <v>1.00098E-4</v>
      </c>
      <c r="K125">
        <v>1.5564379E-2</v>
      </c>
    </row>
    <row r="126" spans="1:11" x14ac:dyDescent="0.2">
      <c r="A126" t="s">
        <v>135</v>
      </c>
      <c r="B126">
        <v>1</v>
      </c>
      <c r="C126">
        <v>6.7550376820000002</v>
      </c>
      <c r="D126">
        <v>6.7064950870000004</v>
      </c>
      <c r="E126">
        <v>6.5580363759999996</v>
      </c>
      <c r="F126">
        <v>7.0310722529999996</v>
      </c>
      <c r="G126">
        <v>6.9322171629999998</v>
      </c>
      <c r="H126">
        <v>7.297797321</v>
      </c>
      <c r="I126">
        <v>-0.86714347000000003</v>
      </c>
      <c r="J126">
        <v>4.31078E-4</v>
      </c>
      <c r="K126">
        <v>4.4434945000000003E-2</v>
      </c>
    </row>
    <row r="127" spans="1:11" x14ac:dyDescent="0.2">
      <c r="A127" t="s">
        <v>136</v>
      </c>
      <c r="B127">
        <v>2</v>
      </c>
      <c r="C127">
        <v>7.9869600439999999</v>
      </c>
      <c r="D127">
        <v>7.8963787979999998</v>
      </c>
      <c r="E127">
        <v>7.7703285969999998</v>
      </c>
      <c r="F127">
        <v>7.4768667549999996</v>
      </c>
      <c r="G127">
        <v>7.4359112490000001</v>
      </c>
      <c r="H127">
        <v>7.4693822839999999</v>
      </c>
      <c r="I127">
        <v>0.78332064400000001</v>
      </c>
      <c r="J127" s="1">
        <v>3.6999999999999998E-5</v>
      </c>
      <c r="K127">
        <v>7.5413540000000001E-3</v>
      </c>
    </row>
    <row r="128" spans="1:11" x14ac:dyDescent="0.2">
      <c r="A128" t="s">
        <v>137</v>
      </c>
      <c r="B128">
        <v>1</v>
      </c>
      <c r="C128">
        <v>7.3290426149999996</v>
      </c>
      <c r="D128">
        <v>7.2624647839999996</v>
      </c>
      <c r="E128">
        <v>7.0876649519999999</v>
      </c>
      <c r="F128">
        <v>7.8076798570000001</v>
      </c>
      <c r="G128">
        <v>7.7284471449999996</v>
      </c>
      <c r="H128">
        <v>7.5666537299999996</v>
      </c>
      <c r="I128">
        <v>-0.88697432700000001</v>
      </c>
      <c r="J128" s="1">
        <v>2.7699999999999999E-5</v>
      </c>
      <c r="K128">
        <v>6.0590990000000001E-3</v>
      </c>
    </row>
    <row r="129" spans="1:11" x14ac:dyDescent="0.2">
      <c r="A129" t="s">
        <v>138</v>
      </c>
      <c r="B129">
        <v>2</v>
      </c>
      <c r="C129">
        <v>8.3009888269999994</v>
      </c>
      <c r="D129">
        <v>8.5111662750000008</v>
      </c>
      <c r="E129">
        <v>8.2328003449999994</v>
      </c>
      <c r="F129">
        <v>8.1305038500000002</v>
      </c>
      <c r="G129">
        <v>7.8145200609999996</v>
      </c>
      <c r="H129">
        <v>7.8333485669999998</v>
      </c>
      <c r="I129">
        <v>0.73480869800000004</v>
      </c>
      <c r="J129">
        <v>3.4575099999999999E-4</v>
      </c>
      <c r="K129">
        <v>3.7316749000000003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77"/>
  <sheetViews>
    <sheetView topLeftCell="A42" workbookViewId="0">
      <selection activeCell="D11" sqref="D11"/>
    </sheetView>
  </sheetViews>
  <sheetFormatPr baseColWidth="10" defaultColWidth="8.83203125" defaultRowHeight="15" x14ac:dyDescent="0.2"/>
  <cols>
    <col min="4" max="4" width="72.33203125" customWidth="1"/>
  </cols>
  <sheetData>
    <row r="1" spans="1:9" x14ac:dyDescent="0.2">
      <c r="A1" s="2" t="s">
        <v>139</v>
      </c>
      <c r="B1" s="2" t="s">
        <v>140</v>
      </c>
      <c r="C1" s="2" t="s">
        <v>141</v>
      </c>
      <c r="D1" s="2" t="s">
        <v>142</v>
      </c>
      <c r="E1" s="2" t="s">
        <v>143</v>
      </c>
      <c r="F1" s="2" t="s">
        <v>144</v>
      </c>
      <c r="G1" s="2" t="s">
        <v>145</v>
      </c>
      <c r="H1" s="2" t="s">
        <v>146</v>
      </c>
      <c r="I1" s="2" t="s">
        <v>147</v>
      </c>
    </row>
    <row r="2" spans="1:9" x14ac:dyDescent="0.2">
      <c r="A2" t="s">
        <v>148</v>
      </c>
      <c r="B2" t="s">
        <v>149</v>
      </c>
      <c r="C2" t="s">
        <v>150</v>
      </c>
      <c r="D2" t="s">
        <v>151</v>
      </c>
      <c r="E2" s="3">
        <v>-7.9344692366</v>
      </c>
      <c r="F2" s="4">
        <v>-3.6670393558000001</v>
      </c>
      <c r="G2" t="s">
        <v>152</v>
      </c>
      <c r="H2" t="s">
        <v>153</v>
      </c>
      <c r="I2" t="s">
        <v>154</v>
      </c>
    </row>
    <row r="3" spans="1:9" x14ac:dyDescent="0.2">
      <c r="A3" t="s">
        <v>155</v>
      </c>
      <c r="B3" t="s">
        <v>149</v>
      </c>
      <c r="C3" t="s">
        <v>150</v>
      </c>
      <c r="D3" t="s">
        <v>151</v>
      </c>
      <c r="E3" s="3">
        <v>-7.9344692366</v>
      </c>
      <c r="F3" s="4">
        <v>-3.6670393558000001</v>
      </c>
      <c r="G3" t="s">
        <v>152</v>
      </c>
      <c r="H3" t="s">
        <v>156</v>
      </c>
      <c r="I3" t="s">
        <v>157</v>
      </c>
    </row>
    <row r="4" spans="1:9" x14ac:dyDescent="0.2">
      <c r="A4" t="s">
        <v>155</v>
      </c>
      <c r="B4" t="s">
        <v>149</v>
      </c>
      <c r="C4" t="s">
        <v>158</v>
      </c>
      <c r="D4" t="s">
        <v>159</v>
      </c>
      <c r="E4" s="3">
        <v>-3.2846433244000002</v>
      </c>
      <c r="F4" s="4">
        <v>-0.1547631001</v>
      </c>
      <c r="G4" t="s">
        <v>160</v>
      </c>
      <c r="H4" t="s">
        <v>161</v>
      </c>
      <c r="I4" t="s">
        <v>162</v>
      </c>
    </row>
    <row r="5" spans="1:9" x14ac:dyDescent="0.2">
      <c r="A5" t="s">
        <v>155</v>
      </c>
      <c r="B5" t="s">
        <v>149</v>
      </c>
      <c r="C5" t="s">
        <v>163</v>
      </c>
      <c r="D5" t="s">
        <v>164</v>
      </c>
      <c r="E5" s="3">
        <v>-2.2684281858999999</v>
      </c>
      <c r="F5" s="4">
        <v>0</v>
      </c>
      <c r="G5" t="s">
        <v>165</v>
      </c>
      <c r="H5" t="s">
        <v>166</v>
      </c>
      <c r="I5" t="s">
        <v>167</v>
      </c>
    </row>
    <row r="6" spans="1:9" x14ac:dyDescent="0.2">
      <c r="A6" t="s">
        <v>155</v>
      </c>
      <c r="B6" t="s">
        <v>149</v>
      </c>
      <c r="C6" t="s">
        <v>168</v>
      </c>
      <c r="D6" t="s">
        <v>169</v>
      </c>
      <c r="E6" s="3">
        <v>-2.2596776808999999</v>
      </c>
      <c r="F6" s="4">
        <v>0</v>
      </c>
      <c r="G6" t="s">
        <v>170</v>
      </c>
      <c r="H6" t="s">
        <v>171</v>
      </c>
      <c r="I6" t="s">
        <v>172</v>
      </c>
    </row>
    <row r="7" spans="1:9" x14ac:dyDescent="0.2">
      <c r="A7" t="s">
        <v>155</v>
      </c>
      <c r="B7" t="s">
        <v>149</v>
      </c>
      <c r="C7" t="s">
        <v>173</v>
      </c>
      <c r="D7" t="s">
        <v>174</v>
      </c>
      <c r="E7" s="3">
        <v>-2.1101671836999998</v>
      </c>
      <c r="F7" s="4">
        <v>0</v>
      </c>
      <c r="G7" t="s">
        <v>175</v>
      </c>
      <c r="H7" t="s">
        <v>176</v>
      </c>
      <c r="I7" t="s">
        <v>177</v>
      </c>
    </row>
    <row r="8" spans="1:9" x14ac:dyDescent="0.2">
      <c r="A8" t="s">
        <v>178</v>
      </c>
      <c r="B8" t="s">
        <v>149</v>
      </c>
      <c r="C8" t="s">
        <v>179</v>
      </c>
      <c r="D8" t="s">
        <v>180</v>
      </c>
      <c r="E8" s="3">
        <v>-5.1610790237000002</v>
      </c>
      <c r="F8" s="4">
        <v>-1.300665255</v>
      </c>
      <c r="G8" t="s">
        <v>181</v>
      </c>
      <c r="H8" t="s">
        <v>182</v>
      </c>
      <c r="I8" t="s">
        <v>183</v>
      </c>
    </row>
    <row r="9" spans="1:9" x14ac:dyDescent="0.2">
      <c r="A9" t="s">
        <v>184</v>
      </c>
      <c r="B9" t="s">
        <v>149</v>
      </c>
      <c r="C9" t="s">
        <v>179</v>
      </c>
      <c r="D9" t="s">
        <v>180</v>
      </c>
      <c r="E9" s="3">
        <v>-5.1610790237000002</v>
      </c>
      <c r="F9" s="4">
        <v>-1.300665255</v>
      </c>
      <c r="G9" t="s">
        <v>181</v>
      </c>
      <c r="H9" t="s">
        <v>185</v>
      </c>
      <c r="I9" t="s">
        <v>186</v>
      </c>
    </row>
    <row r="10" spans="1:9" x14ac:dyDescent="0.2">
      <c r="A10" t="s">
        <v>184</v>
      </c>
      <c r="B10" t="s">
        <v>149</v>
      </c>
      <c r="C10" t="s">
        <v>187</v>
      </c>
      <c r="D10" t="s">
        <v>188</v>
      </c>
      <c r="E10" s="3">
        <v>-4.6567532107999998</v>
      </c>
      <c r="F10" s="4">
        <v>-1.0882933343000001</v>
      </c>
      <c r="G10" t="s">
        <v>189</v>
      </c>
      <c r="H10" t="s">
        <v>185</v>
      </c>
      <c r="I10" t="s">
        <v>186</v>
      </c>
    </row>
    <row r="11" spans="1:9" x14ac:dyDescent="0.2">
      <c r="A11" t="s">
        <v>184</v>
      </c>
      <c r="B11" t="s">
        <v>149</v>
      </c>
      <c r="C11" t="s">
        <v>190</v>
      </c>
      <c r="D11" t="s">
        <v>191</v>
      </c>
      <c r="E11" s="3">
        <v>-3.8118369952000002</v>
      </c>
      <c r="F11" s="4">
        <v>-0.3895051544</v>
      </c>
      <c r="G11" t="s">
        <v>192</v>
      </c>
      <c r="H11" t="s">
        <v>193</v>
      </c>
      <c r="I11" t="s">
        <v>194</v>
      </c>
    </row>
    <row r="12" spans="1:9" x14ac:dyDescent="0.2">
      <c r="A12" t="s">
        <v>184</v>
      </c>
      <c r="B12" t="s">
        <v>149</v>
      </c>
      <c r="C12" t="s">
        <v>195</v>
      </c>
      <c r="D12" t="s">
        <v>196</v>
      </c>
      <c r="E12" s="3">
        <v>-3.4472724988999999</v>
      </c>
      <c r="F12" s="4">
        <v>-0.1547631001</v>
      </c>
      <c r="G12" t="s">
        <v>197</v>
      </c>
      <c r="H12" t="s">
        <v>198</v>
      </c>
      <c r="I12" t="s">
        <v>199</v>
      </c>
    </row>
    <row r="13" spans="1:9" x14ac:dyDescent="0.2">
      <c r="A13" t="s">
        <v>184</v>
      </c>
      <c r="B13" t="s">
        <v>149</v>
      </c>
      <c r="C13" t="s">
        <v>200</v>
      </c>
      <c r="D13" t="s">
        <v>201</v>
      </c>
      <c r="E13" s="3">
        <v>-3.3464377001000001</v>
      </c>
      <c r="F13" s="4">
        <v>-0.1547631001</v>
      </c>
      <c r="G13" t="s">
        <v>202</v>
      </c>
      <c r="H13" t="s">
        <v>198</v>
      </c>
      <c r="I13" t="s">
        <v>199</v>
      </c>
    </row>
    <row r="14" spans="1:9" x14ac:dyDescent="0.2">
      <c r="A14" t="s">
        <v>184</v>
      </c>
      <c r="B14" t="s">
        <v>149</v>
      </c>
      <c r="C14" t="s">
        <v>203</v>
      </c>
      <c r="D14" t="s">
        <v>204</v>
      </c>
      <c r="E14" s="3">
        <v>-2.9405113911999998</v>
      </c>
      <c r="F14" s="4">
        <v>0</v>
      </c>
      <c r="G14" t="s">
        <v>205</v>
      </c>
      <c r="H14" t="s">
        <v>206</v>
      </c>
      <c r="I14" t="s">
        <v>207</v>
      </c>
    </row>
    <row r="15" spans="1:9" x14ac:dyDescent="0.2">
      <c r="A15" t="s">
        <v>184</v>
      </c>
      <c r="B15" t="s">
        <v>149</v>
      </c>
      <c r="C15" t="s">
        <v>208</v>
      </c>
      <c r="D15" t="s">
        <v>209</v>
      </c>
      <c r="E15" s="3">
        <v>-2.8551139700000001</v>
      </c>
      <c r="F15" s="4">
        <v>0</v>
      </c>
      <c r="G15" t="s">
        <v>210</v>
      </c>
      <c r="H15" t="s">
        <v>206</v>
      </c>
      <c r="I15" t="s">
        <v>207</v>
      </c>
    </row>
    <row r="16" spans="1:9" x14ac:dyDescent="0.2">
      <c r="A16" t="s">
        <v>211</v>
      </c>
      <c r="B16" t="s">
        <v>212</v>
      </c>
      <c r="C16" t="s">
        <v>213</v>
      </c>
      <c r="D16" t="s">
        <v>214</v>
      </c>
      <c r="E16" s="3">
        <v>-5.0113574789999999</v>
      </c>
      <c r="F16" s="4">
        <v>-1.300665255</v>
      </c>
      <c r="G16" t="s">
        <v>215</v>
      </c>
      <c r="H16" t="s">
        <v>216</v>
      </c>
      <c r="I16" t="s">
        <v>217</v>
      </c>
    </row>
    <row r="17" spans="1:9" x14ac:dyDescent="0.2">
      <c r="A17" t="s">
        <v>218</v>
      </c>
      <c r="B17" t="s">
        <v>212</v>
      </c>
      <c r="C17" t="s">
        <v>213</v>
      </c>
      <c r="D17" t="s">
        <v>214</v>
      </c>
      <c r="E17" s="3">
        <v>-5.0113574789999999</v>
      </c>
      <c r="F17" s="4">
        <v>-1.300665255</v>
      </c>
      <c r="G17" t="s">
        <v>215</v>
      </c>
      <c r="H17" t="s">
        <v>219</v>
      </c>
      <c r="I17" t="s">
        <v>220</v>
      </c>
    </row>
    <row r="18" spans="1:9" x14ac:dyDescent="0.2">
      <c r="A18" t="s">
        <v>218</v>
      </c>
      <c r="B18" t="s">
        <v>149</v>
      </c>
      <c r="C18" t="s">
        <v>221</v>
      </c>
      <c r="D18" t="s">
        <v>222</v>
      </c>
      <c r="E18" s="3">
        <v>-4.9660351445000002</v>
      </c>
      <c r="F18" s="4">
        <v>-1.300665255</v>
      </c>
      <c r="G18" t="s">
        <v>223</v>
      </c>
      <c r="H18" t="s">
        <v>224</v>
      </c>
      <c r="I18" t="s">
        <v>225</v>
      </c>
    </row>
    <row r="19" spans="1:9" x14ac:dyDescent="0.2">
      <c r="A19" t="s">
        <v>218</v>
      </c>
      <c r="B19" t="s">
        <v>212</v>
      </c>
      <c r="C19" t="s">
        <v>226</v>
      </c>
      <c r="D19" t="s">
        <v>227</v>
      </c>
      <c r="E19" s="3">
        <v>-2.6922537023999999</v>
      </c>
      <c r="F19" s="4">
        <v>0</v>
      </c>
      <c r="G19" t="s">
        <v>228</v>
      </c>
      <c r="H19" t="s">
        <v>229</v>
      </c>
      <c r="I19" t="s">
        <v>230</v>
      </c>
    </row>
    <row r="20" spans="1:9" x14ac:dyDescent="0.2">
      <c r="A20" t="s">
        <v>218</v>
      </c>
      <c r="B20" t="s">
        <v>231</v>
      </c>
      <c r="C20" t="s">
        <v>232</v>
      </c>
      <c r="D20" t="s">
        <v>233</v>
      </c>
      <c r="E20" s="3">
        <v>-2.5204129278999998</v>
      </c>
      <c r="F20" s="4">
        <v>0</v>
      </c>
      <c r="G20" t="s">
        <v>234</v>
      </c>
      <c r="H20" t="s">
        <v>235</v>
      </c>
      <c r="I20" t="s">
        <v>236</v>
      </c>
    </row>
    <row r="21" spans="1:9" x14ac:dyDescent="0.2">
      <c r="A21" t="s">
        <v>218</v>
      </c>
      <c r="B21" t="s">
        <v>149</v>
      </c>
      <c r="C21" t="s">
        <v>237</v>
      </c>
      <c r="D21" t="s">
        <v>238</v>
      </c>
      <c r="E21" s="3">
        <v>-2.3988981043000002</v>
      </c>
      <c r="F21" s="4">
        <v>0</v>
      </c>
      <c r="G21" t="s">
        <v>239</v>
      </c>
      <c r="H21" t="s">
        <v>240</v>
      </c>
      <c r="I21" t="s">
        <v>241</v>
      </c>
    </row>
    <row r="22" spans="1:9" x14ac:dyDescent="0.2">
      <c r="A22" t="s">
        <v>218</v>
      </c>
      <c r="B22" t="s">
        <v>149</v>
      </c>
      <c r="C22" t="s">
        <v>242</v>
      </c>
      <c r="D22" t="s">
        <v>243</v>
      </c>
      <c r="E22" s="3">
        <v>-2.1724509777000001</v>
      </c>
      <c r="F22" s="4">
        <v>0</v>
      </c>
      <c r="G22" t="s">
        <v>244</v>
      </c>
      <c r="H22" t="s">
        <v>245</v>
      </c>
      <c r="I22" t="s">
        <v>246</v>
      </c>
    </row>
    <row r="23" spans="1:9" x14ac:dyDescent="0.2">
      <c r="A23" t="s">
        <v>247</v>
      </c>
      <c r="B23" t="s">
        <v>149</v>
      </c>
      <c r="C23" t="s">
        <v>248</v>
      </c>
      <c r="D23" t="s">
        <v>249</v>
      </c>
      <c r="E23" s="3">
        <v>-4.4778719216000002</v>
      </c>
      <c r="F23" s="4">
        <v>-0.98859329119999995</v>
      </c>
      <c r="G23" t="s">
        <v>250</v>
      </c>
      <c r="H23" t="s">
        <v>251</v>
      </c>
      <c r="I23" t="s">
        <v>252</v>
      </c>
    </row>
    <row r="24" spans="1:9" x14ac:dyDescent="0.2">
      <c r="A24" t="s">
        <v>253</v>
      </c>
      <c r="B24" t="s">
        <v>149</v>
      </c>
      <c r="C24" t="s">
        <v>248</v>
      </c>
      <c r="D24" t="s">
        <v>249</v>
      </c>
      <c r="E24" s="3">
        <v>-4.4778719216000002</v>
      </c>
      <c r="F24" s="4">
        <v>-0.98859329119999995</v>
      </c>
      <c r="G24" t="s">
        <v>250</v>
      </c>
      <c r="H24" t="s">
        <v>251</v>
      </c>
      <c r="I24" t="s">
        <v>252</v>
      </c>
    </row>
    <row r="25" spans="1:9" x14ac:dyDescent="0.2">
      <c r="A25" t="s">
        <v>253</v>
      </c>
      <c r="B25" t="s">
        <v>149</v>
      </c>
      <c r="C25" t="s">
        <v>254</v>
      </c>
      <c r="D25" t="s">
        <v>255</v>
      </c>
      <c r="E25" s="3">
        <v>-3.1669204758</v>
      </c>
      <c r="F25" s="4">
        <v>-0.1547631001</v>
      </c>
      <c r="G25" t="s">
        <v>256</v>
      </c>
      <c r="H25" t="s">
        <v>257</v>
      </c>
      <c r="I25" t="s">
        <v>258</v>
      </c>
    </row>
    <row r="26" spans="1:9" x14ac:dyDescent="0.2">
      <c r="A26" t="s">
        <v>253</v>
      </c>
      <c r="B26" t="s">
        <v>149</v>
      </c>
      <c r="C26" t="s">
        <v>259</v>
      </c>
      <c r="D26" t="s">
        <v>260</v>
      </c>
      <c r="E26" s="3">
        <v>-3.1669204758</v>
      </c>
      <c r="F26" s="4">
        <v>-0.1547631001</v>
      </c>
      <c r="G26" t="s">
        <v>256</v>
      </c>
      <c r="H26" t="s">
        <v>257</v>
      </c>
      <c r="I26" t="s">
        <v>258</v>
      </c>
    </row>
    <row r="27" spans="1:9" x14ac:dyDescent="0.2">
      <c r="A27" t="s">
        <v>253</v>
      </c>
      <c r="B27" t="s">
        <v>149</v>
      </c>
      <c r="C27" t="s">
        <v>261</v>
      </c>
      <c r="D27" t="s">
        <v>262</v>
      </c>
      <c r="E27" s="3">
        <v>-2.3159504854000001</v>
      </c>
      <c r="F27" s="4">
        <v>0</v>
      </c>
      <c r="G27" t="s">
        <v>263</v>
      </c>
      <c r="H27" t="s">
        <v>257</v>
      </c>
      <c r="I27" t="s">
        <v>258</v>
      </c>
    </row>
    <row r="28" spans="1:9" x14ac:dyDescent="0.2">
      <c r="A28" t="s">
        <v>253</v>
      </c>
      <c r="B28" t="s">
        <v>149</v>
      </c>
      <c r="C28" t="s">
        <v>264</v>
      </c>
      <c r="D28" t="s">
        <v>265</v>
      </c>
      <c r="E28" s="3">
        <v>-2.3027103643000002</v>
      </c>
      <c r="F28" s="4">
        <v>0</v>
      </c>
      <c r="G28" t="s">
        <v>266</v>
      </c>
      <c r="H28" t="s">
        <v>257</v>
      </c>
      <c r="I28" t="s">
        <v>258</v>
      </c>
    </row>
    <row r="29" spans="1:9" x14ac:dyDescent="0.2">
      <c r="A29" t="s">
        <v>253</v>
      </c>
      <c r="B29" t="s">
        <v>149</v>
      </c>
      <c r="C29" t="s">
        <v>267</v>
      </c>
      <c r="D29" t="s">
        <v>268</v>
      </c>
      <c r="E29" s="3">
        <v>-2.2388013032999998</v>
      </c>
      <c r="F29" s="4">
        <v>0</v>
      </c>
      <c r="G29" t="s">
        <v>269</v>
      </c>
      <c r="H29" t="s">
        <v>257</v>
      </c>
      <c r="I29" t="s">
        <v>258</v>
      </c>
    </row>
    <row r="30" spans="1:9" x14ac:dyDescent="0.2">
      <c r="A30" t="s">
        <v>270</v>
      </c>
      <c r="B30" t="s">
        <v>149</v>
      </c>
      <c r="C30" t="s">
        <v>271</v>
      </c>
      <c r="D30" t="s">
        <v>272</v>
      </c>
      <c r="E30" s="3">
        <v>-3.6578391629000002</v>
      </c>
      <c r="F30" s="4">
        <v>-0.29349926900000001</v>
      </c>
      <c r="G30" t="s">
        <v>273</v>
      </c>
      <c r="H30" t="s">
        <v>274</v>
      </c>
      <c r="I30" t="s">
        <v>275</v>
      </c>
    </row>
    <row r="31" spans="1:9" x14ac:dyDescent="0.2">
      <c r="A31" t="s">
        <v>276</v>
      </c>
      <c r="B31" t="s">
        <v>149</v>
      </c>
      <c r="C31" t="s">
        <v>271</v>
      </c>
      <c r="D31" t="s">
        <v>272</v>
      </c>
      <c r="E31" s="3">
        <v>-3.6578391629000002</v>
      </c>
      <c r="F31" s="4">
        <v>-0.29349926900000001</v>
      </c>
      <c r="G31" t="s">
        <v>273</v>
      </c>
      <c r="H31" t="s">
        <v>277</v>
      </c>
      <c r="I31" t="s">
        <v>278</v>
      </c>
    </row>
    <row r="32" spans="1:9" x14ac:dyDescent="0.2">
      <c r="A32" t="s">
        <v>276</v>
      </c>
      <c r="B32" t="s">
        <v>279</v>
      </c>
      <c r="C32" t="s">
        <v>280</v>
      </c>
      <c r="D32" t="s">
        <v>281</v>
      </c>
      <c r="E32" s="3">
        <v>-3.2238412316999998</v>
      </c>
      <c r="F32" s="4">
        <v>-0.1547631001</v>
      </c>
      <c r="G32" t="s">
        <v>282</v>
      </c>
      <c r="H32" t="s">
        <v>283</v>
      </c>
      <c r="I32" t="s">
        <v>284</v>
      </c>
    </row>
    <row r="33" spans="1:9" x14ac:dyDescent="0.2">
      <c r="A33" t="s">
        <v>276</v>
      </c>
      <c r="B33" t="s">
        <v>149</v>
      </c>
      <c r="C33" t="s">
        <v>285</v>
      </c>
      <c r="D33" t="s">
        <v>286</v>
      </c>
      <c r="E33" s="3">
        <v>-2.5041590014000001</v>
      </c>
      <c r="F33" s="4">
        <v>0</v>
      </c>
      <c r="G33" t="s">
        <v>287</v>
      </c>
      <c r="H33" t="s">
        <v>288</v>
      </c>
      <c r="I33" t="s">
        <v>289</v>
      </c>
    </row>
    <row r="34" spans="1:9" x14ac:dyDescent="0.2">
      <c r="A34" t="s">
        <v>276</v>
      </c>
      <c r="B34" t="s">
        <v>149</v>
      </c>
      <c r="C34" t="s">
        <v>290</v>
      </c>
      <c r="D34" t="s">
        <v>291</v>
      </c>
      <c r="E34" s="3">
        <v>-2.4807400345000001</v>
      </c>
      <c r="F34" s="4">
        <v>0</v>
      </c>
      <c r="G34" t="s">
        <v>292</v>
      </c>
      <c r="H34" t="s">
        <v>293</v>
      </c>
      <c r="I34" t="s">
        <v>294</v>
      </c>
    </row>
    <row r="35" spans="1:9" x14ac:dyDescent="0.2">
      <c r="A35" t="s">
        <v>276</v>
      </c>
      <c r="B35" t="s">
        <v>231</v>
      </c>
      <c r="C35" t="s">
        <v>295</v>
      </c>
      <c r="D35" t="s">
        <v>296</v>
      </c>
      <c r="E35" s="3">
        <v>-2.1413953763000002</v>
      </c>
      <c r="F35" s="4">
        <v>0</v>
      </c>
      <c r="G35" t="s">
        <v>297</v>
      </c>
      <c r="H35" t="s">
        <v>298</v>
      </c>
      <c r="I35" t="s">
        <v>299</v>
      </c>
    </row>
    <row r="36" spans="1:9" x14ac:dyDescent="0.2">
      <c r="A36" t="s">
        <v>276</v>
      </c>
      <c r="B36" t="s">
        <v>231</v>
      </c>
      <c r="C36" t="s">
        <v>300</v>
      </c>
      <c r="D36" t="s">
        <v>301</v>
      </c>
      <c r="E36" s="3">
        <v>-2.1212468537000002</v>
      </c>
      <c r="F36" s="4">
        <v>0</v>
      </c>
      <c r="G36" t="s">
        <v>302</v>
      </c>
      <c r="H36" t="s">
        <v>288</v>
      </c>
      <c r="I36" t="s">
        <v>289</v>
      </c>
    </row>
    <row r="37" spans="1:9" x14ac:dyDescent="0.2">
      <c r="A37" t="s">
        <v>276</v>
      </c>
      <c r="B37" t="s">
        <v>149</v>
      </c>
      <c r="C37" t="s">
        <v>303</v>
      </c>
      <c r="D37" t="s">
        <v>304</v>
      </c>
      <c r="E37" s="3">
        <v>-2.0041960091000002</v>
      </c>
      <c r="F37" s="4">
        <v>0</v>
      </c>
      <c r="G37" t="s">
        <v>305</v>
      </c>
      <c r="H37" t="s">
        <v>306</v>
      </c>
      <c r="I37" t="s">
        <v>307</v>
      </c>
    </row>
    <row r="38" spans="1:9" x14ac:dyDescent="0.2">
      <c r="A38" t="s">
        <v>308</v>
      </c>
      <c r="B38" t="s">
        <v>149</v>
      </c>
      <c r="C38" t="s">
        <v>309</v>
      </c>
      <c r="D38" t="s">
        <v>310</v>
      </c>
      <c r="E38" s="3">
        <v>-3.3464377001000001</v>
      </c>
      <c r="F38" s="4">
        <v>-0.1547631001</v>
      </c>
      <c r="G38" t="s">
        <v>202</v>
      </c>
      <c r="H38" t="s">
        <v>311</v>
      </c>
      <c r="I38" t="s">
        <v>312</v>
      </c>
    </row>
    <row r="39" spans="1:9" x14ac:dyDescent="0.2">
      <c r="A39" t="s">
        <v>313</v>
      </c>
      <c r="B39" t="s">
        <v>149</v>
      </c>
      <c r="C39" t="s">
        <v>309</v>
      </c>
      <c r="D39" t="s">
        <v>310</v>
      </c>
      <c r="E39" s="3">
        <v>-3.3464377001000001</v>
      </c>
      <c r="F39" s="4">
        <v>-0.1547631001</v>
      </c>
      <c r="G39" t="s">
        <v>202</v>
      </c>
      <c r="H39" t="s">
        <v>314</v>
      </c>
      <c r="I39" t="s">
        <v>315</v>
      </c>
    </row>
    <row r="40" spans="1:9" x14ac:dyDescent="0.2">
      <c r="A40" t="s">
        <v>313</v>
      </c>
      <c r="B40" t="s">
        <v>149</v>
      </c>
      <c r="C40" t="s">
        <v>316</v>
      </c>
      <c r="D40" t="s">
        <v>317</v>
      </c>
      <c r="E40" s="3">
        <v>-3.2135764539</v>
      </c>
      <c r="F40" s="4">
        <v>-0.1547631001</v>
      </c>
      <c r="G40" t="s">
        <v>318</v>
      </c>
      <c r="H40" t="s">
        <v>319</v>
      </c>
      <c r="I40" t="s">
        <v>320</v>
      </c>
    </row>
    <row r="41" spans="1:9" x14ac:dyDescent="0.2">
      <c r="A41" t="s">
        <v>313</v>
      </c>
      <c r="B41" t="s">
        <v>149</v>
      </c>
      <c r="C41" t="s">
        <v>321</v>
      </c>
      <c r="D41" t="s">
        <v>322</v>
      </c>
      <c r="E41" s="3">
        <v>-2.8302156857999998</v>
      </c>
      <c r="F41" s="4">
        <v>0</v>
      </c>
      <c r="G41" t="s">
        <v>323</v>
      </c>
      <c r="H41" t="s">
        <v>314</v>
      </c>
      <c r="I41" t="s">
        <v>315</v>
      </c>
    </row>
    <row r="42" spans="1:9" x14ac:dyDescent="0.2">
      <c r="A42" t="s">
        <v>313</v>
      </c>
      <c r="B42" t="s">
        <v>149</v>
      </c>
      <c r="C42" t="s">
        <v>324</v>
      </c>
      <c r="D42" t="s">
        <v>325</v>
      </c>
      <c r="E42" s="3">
        <v>-2.724680631</v>
      </c>
      <c r="F42" s="4">
        <v>0</v>
      </c>
      <c r="G42" t="s">
        <v>326</v>
      </c>
      <c r="H42" t="s">
        <v>327</v>
      </c>
      <c r="I42" t="s">
        <v>328</v>
      </c>
    </row>
    <row r="43" spans="1:9" x14ac:dyDescent="0.2">
      <c r="A43" t="s">
        <v>313</v>
      </c>
      <c r="B43" t="s">
        <v>149</v>
      </c>
      <c r="C43" t="s">
        <v>329</v>
      </c>
      <c r="D43" t="s">
        <v>330</v>
      </c>
      <c r="E43" s="3">
        <v>-2.5631143902</v>
      </c>
      <c r="F43" s="4">
        <v>0</v>
      </c>
      <c r="G43" t="s">
        <v>331</v>
      </c>
      <c r="H43" t="s">
        <v>332</v>
      </c>
      <c r="I43" t="s">
        <v>333</v>
      </c>
    </row>
    <row r="44" spans="1:9" x14ac:dyDescent="0.2">
      <c r="A44" t="s">
        <v>313</v>
      </c>
      <c r="B44" t="s">
        <v>149</v>
      </c>
      <c r="C44" t="s">
        <v>334</v>
      </c>
      <c r="D44" t="s">
        <v>335</v>
      </c>
      <c r="E44" s="3">
        <v>-2.5361307413</v>
      </c>
      <c r="F44" s="4">
        <v>0</v>
      </c>
      <c r="G44" t="s">
        <v>336</v>
      </c>
      <c r="H44" t="s">
        <v>314</v>
      </c>
      <c r="I44" t="s">
        <v>315</v>
      </c>
    </row>
    <row r="45" spans="1:9" x14ac:dyDescent="0.2">
      <c r="A45" t="s">
        <v>313</v>
      </c>
      <c r="B45" t="s">
        <v>149</v>
      </c>
      <c r="C45" t="s">
        <v>337</v>
      </c>
      <c r="D45" t="s">
        <v>338</v>
      </c>
      <c r="E45" s="3">
        <v>-2.5060497389999998</v>
      </c>
      <c r="F45" s="4">
        <v>0</v>
      </c>
      <c r="G45" t="s">
        <v>339</v>
      </c>
      <c r="H45" t="s">
        <v>340</v>
      </c>
      <c r="I45" t="s">
        <v>341</v>
      </c>
    </row>
    <row r="46" spans="1:9" x14ac:dyDescent="0.2">
      <c r="A46" t="s">
        <v>313</v>
      </c>
      <c r="B46" t="s">
        <v>149</v>
      </c>
      <c r="C46" t="s">
        <v>342</v>
      </c>
      <c r="D46" t="s">
        <v>343</v>
      </c>
      <c r="E46" s="3">
        <v>-2.4885055372</v>
      </c>
      <c r="F46" s="4">
        <v>0</v>
      </c>
      <c r="G46" t="s">
        <v>344</v>
      </c>
      <c r="H46" t="s">
        <v>314</v>
      </c>
      <c r="I46" t="s">
        <v>315</v>
      </c>
    </row>
    <row r="47" spans="1:9" x14ac:dyDescent="0.2">
      <c r="A47" t="s">
        <v>313</v>
      </c>
      <c r="B47" t="s">
        <v>149</v>
      </c>
      <c r="C47" t="s">
        <v>345</v>
      </c>
      <c r="D47" t="s">
        <v>346</v>
      </c>
      <c r="E47" s="3">
        <v>-2.4428081302</v>
      </c>
      <c r="F47" s="4">
        <v>0</v>
      </c>
      <c r="G47" t="s">
        <v>347</v>
      </c>
      <c r="H47" t="s">
        <v>314</v>
      </c>
      <c r="I47" t="s">
        <v>315</v>
      </c>
    </row>
    <row r="48" spans="1:9" x14ac:dyDescent="0.2">
      <c r="A48" t="s">
        <v>313</v>
      </c>
      <c r="B48" t="s">
        <v>149</v>
      </c>
      <c r="C48" t="s">
        <v>348</v>
      </c>
      <c r="D48" t="s">
        <v>349</v>
      </c>
      <c r="E48" s="3">
        <v>-2.3229200341</v>
      </c>
      <c r="F48" s="4">
        <v>0</v>
      </c>
      <c r="G48" t="s">
        <v>350</v>
      </c>
      <c r="H48" t="s">
        <v>332</v>
      </c>
      <c r="I48" t="s">
        <v>333</v>
      </c>
    </row>
    <row r="49" spans="1:9" x14ac:dyDescent="0.2">
      <c r="A49" t="s">
        <v>313</v>
      </c>
      <c r="B49" t="s">
        <v>149</v>
      </c>
      <c r="C49" t="s">
        <v>351</v>
      </c>
      <c r="D49" t="s">
        <v>352</v>
      </c>
      <c r="E49" s="3">
        <v>-2.2067255687</v>
      </c>
      <c r="F49" s="4">
        <v>0</v>
      </c>
      <c r="G49" t="s">
        <v>353</v>
      </c>
      <c r="H49" t="s">
        <v>354</v>
      </c>
      <c r="I49" t="s">
        <v>355</v>
      </c>
    </row>
    <row r="50" spans="1:9" x14ac:dyDescent="0.2">
      <c r="A50" t="s">
        <v>313</v>
      </c>
      <c r="B50" t="s">
        <v>149</v>
      </c>
      <c r="C50" t="s">
        <v>356</v>
      </c>
      <c r="D50" t="s">
        <v>357</v>
      </c>
      <c r="E50" s="3">
        <v>-2.1952115991999999</v>
      </c>
      <c r="F50" s="4">
        <v>0</v>
      </c>
      <c r="G50" t="s">
        <v>358</v>
      </c>
      <c r="H50" t="s">
        <v>359</v>
      </c>
      <c r="I50" t="s">
        <v>360</v>
      </c>
    </row>
    <row r="51" spans="1:9" x14ac:dyDescent="0.2">
      <c r="A51" t="s">
        <v>361</v>
      </c>
      <c r="B51" t="s">
        <v>149</v>
      </c>
      <c r="C51" t="s">
        <v>362</v>
      </c>
      <c r="D51" t="s">
        <v>363</v>
      </c>
      <c r="E51" s="3">
        <v>-3.2024189120000002</v>
      </c>
      <c r="F51" s="4">
        <v>-0.1547631001</v>
      </c>
      <c r="G51" t="s">
        <v>364</v>
      </c>
      <c r="H51" t="s">
        <v>365</v>
      </c>
      <c r="I51" t="s">
        <v>366</v>
      </c>
    </row>
    <row r="52" spans="1:9" x14ac:dyDescent="0.2">
      <c r="A52" t="s">
        <v>367</v>
      </c>
      <c r="B52" t="s">
        <v>149</v>
      </c>
      <c r="C52" t="s">
        <v>362</v>
      </c>
      <c r="D52" t="s">
        <v>363</v>
      </c>
      <c r="E52" s="3">
        <v>-3.2024189120000002</v>
      </c>
      <c r="F52" s="4">
        <v>-0.1547631001</v>
      </c>
      <c r="G52" t="s">
        <v>364</v>
      </c>
      <c r="H52" t="s">
        <v>365</v>
      </c>
      <c r="I52" t="s">
        <v>366</v>
      </c>
    </row>
    <row r="53" spans="1:9" x14ac:dyDescent="0.2">
      <c r="A53" t="s">
        <v>367</v>
      </c>
      <c r="B53" t="s">
        <v>149</v>
      </c>
      <c r="C53" t="s">
        <v>368</v>
      </c>
      <c r="D53" t="s">
        <v>369</v>
      </c>
      <c r="E53" s="3">
        <v>-2.6556767915999999</v>
      </c>
      <c r="F53" s="4">
        <v>0</v>
      </c>
      <c r="G53" t="s">
        <v>370</v>
      </c>
      <c r="H53" t="s">
        <v>371</v>
      </c>
      <c r="I53" t="s">
        <v>372</v>
      </c>
    </row>
    <row r="54" spans="1:9" x14ac:dyDescent="0.2">
      <c r="A54" t="s">
        <v>373</v>
      </c>
      <c r="B54" t="s">
        <v>149</v>
      </c>
      <c r="C54" t="s">
        <v>374</v>
      </c>
      <c r="D54" t="s">
        <v>375</v>
      </c>
      <c r="E54" s="3">
        <v>-3.1712934867999998</v>
      </c>
      <c r="F54" s="4">
        <v>-0.1547631001</v>
      </c>
      <c r="G54" t="s">
        <v>376</v>
      </c>
      <c r="H54" t="s">
        <v>377</v>
      </c>
      <c r="I54" t="s">
        <v>378</v>
      </c>
    </row>
    <row r="55" spans="1:9" x14ac:dyDescent="0.2">
      <c r="A55" t="s">
        <v>379</v>
      </c>
      <c r="B55" t="s">
        <v>149</v>
      </c>
      <c r="C55" t="s">
        <v>374</v>
      </c>
      <c r="D55" t="s">
        <v>375</v>
      </c>
      <c r="E55" s="3">
        <v>-3.1712934867999998</v>
      </c>
      <c r="F55" s="4">
        <v>-0.1547631001</v>
      </c>
      <c r="G55" t="s">
        <v>376</v>
      </c>
      <c r="H55" t="s">
        <v>380</v>
      </c>
      <c r="I55" t="s">
        <v>381</v>
      </c>
    </row>
    <row r="56" spans="1:9" x14ac:dyDescent="0.2">
      <c r="A56" t="s">
        <v>379</v>
      </c>
      <c r="B56" t="s">
        <v>149</v>
      </c>
      <c r="C56" t="s">
        <v>382</v>
      </c>
      <c r="D56" t="s">
        <v>383</v>
      </c>
      <c r="E56" s="3">
        <v>-2.8050266843</v>
      </c>
      <c r="F56" s="4">
        <v>0</v>
      </c>
      <c r="G56" t="s">
        <v>384</v>
      </c>
      <c r="H56" t="s">
        <v>380</v>
      </c>
      <c r="I56" t="s">
        <v>381</v>
      </c>
    </row>
    <row r="57" spans="1:9" x14ac:dyDescent="0.2">
      <c r="A57" t="s">
        <v>379</v>
      </c>
      <c r="B57" t="s">
        <v>231</v>
      </c>
      <c r="C57" t="s">
        <v>385</v>
      </c>
      <c r="D57" t="s">
        <v>386</v>
      </c>
      <c r="E57" s="3">
        <v>-2.0356778037000001</v>
      </c>
      <c r="F57" s="4">
        <v>0</v>
      </c>
      <c r="G57" t="s">
        <v>387</v>
      </c>
      <c r="H57" t="s">
        <v>388</v>
      </c>
      <c r="I57" t="s">
        <v>389</v>
      </c>
    </row>
    <row r="58" spans="1:9" x14ac:dyDescent="0.2">
      <c r="A58" t="s">
        <v>390</v>
      </c>
      <c r="B58" t="s">
        <v>149</v>
      </c>
      <c r="C58" t="s">
        <v>391</v>
      </c>
      <c r="D58" t="s">
        <v>392</v>
      </c>
      <c r="E58" s="3">
        <v>-3.0354338142000001</v>
      </c>
      <c r="F58" s="4">
        <v>-4.6757534400000002E-2</v>
      </c>
      <c r="G58" t="s">
        <v>393</v>
      </c>
      <c r="H58" t="s">
        <v>394</v>
      </c>
      <c r="I58" t="s">
        <v>395</v>
      </c>
    </row>
    <row r="59" spans="1:9" x14ac:dyDescent="0.2">
      <c r="A59" t="s">
        <v>396</v>
      </c>
      <c r="B59" t="s">
        <v>149</v>
      </c>
      <c r="C59" t="s">
        <v>391</v>
      </c>
      <c r="D59" t="s">
        <v>392</v>
      </c>
      <c r="E59" s="3">
        <v>-3.0354338142000001</v>
      </c>
      <c r="F59" s="4">
        <v>-4.6757534400000002E-2</v>
      </c>
      <c r="G59" t="s">
        <v>393</v>
      </c>
      <c r="H59" t="s">
        <v>397</v>
      </c>
      <c r="I59" t="s">
        <v>398</v>
      </c>
    </row>
    <row r="60" spans="1:9" x14ac:dyDescent="0.2">
      <c r="A60" t="s">
        <v>396</v>
      </c>
      <c r="B60" t="s">
        <v>149</v>
      </c>
      <c r="C60" t="s">
        <v>399</v>
      </c>
      <c r="D60" t="s">
        <v>400</v>
      </c>
      <c r="E60" s="3">
        <v>-2.4578353928999999</v>
      </c>
      <c r="F60" s="4">
        <v>0</v>
      </c>
      <c r="G60" t="s">
        <v>401</v>
      </c>
      <c r="H60" t="s">
        <v>397</v>
      </c>
      <c r="I60" t="s">
        <v>398</v>
      </c>
    </row>
    <row r="61" spans="1:9" x14ac:dyDescent="0.2">
      <c r="A61" t="s">
        <v>396</v>
      </c>
      <c r="B61" t="s">
        <v>149</v>
      </c>
      <c r="C61" t="s">
        <v>402</v>
      </c>
      <c r="D61" t="s">
        <v>403</v>
      </c>
      <c r="E61" s="3">
        <v>-2.4350487652999999</v>
      </c>
      <c r="F61" s="4">
        <v>0</v>
      </c>
      <c r="G61" t="s">
        <v>404</v>
      </c>
      <c r="H61" t="s">
        <v>405</v>
      </c>
      <c r="I61" t="s">
        <v>406</v>
      </c>
    </row>
    <row r="62" spans="1:9" x14ac:dyDescent="0.2">
      <c r="A62" t="s">
        <v>407</v>
      </c>
      <c r="B62" t="s">
        <v>149</v>
      </c>
      <c r="C62" t="s">
        <v>408</v>
      </c>
      <c r="D62" t="s">
        <v>409</v>
      </c>
      <c r="E62" s="3">
        <v>-2.9183616310999998</v>
      </c>
      <c r="F62" s="4">
        <v>0</v>
      </c>
      <c r="G62" t="s">
        <v>410</v>
      </c>
      <c r="H62" t="s">
        <v>411</v>
      </c>
      <c r="I62" t="s">
        <v>412</v>
      </c>
    </row>
    <row r="63" spans="1:9" x14ac:dyDescent="0.2">
      <c r="A63" t="s">
        <v>413</v>
      </c>
      <c r="B63" t="s">
        <v>149</v>
      </c>
      <c r="C63" t="s">
        <v>408</v>
      </c>
      <c r="D63" t="s">
        <v>409</v>
      </c>
      <c r="E63" s="3">
        <v>-2.9183616310999998</v>
      </c>
      <c r="F63" s="4">
        <v>0</v>
      </c>
      <c r="G63" t="s">
        <v>410</v>
      </c>
      <c r="H63" t="s">
        <v>411</v>
      </c>
      <c r="I63" t="s">
        <v>412</v>
      </c>
    </row>
    <row r="64" spans="1:9" x14ac:dyDescent="0.2">
      <c r="A64" t="s">
        <v>414</v>
      </c>
      <c r="B64" t="s">
        <v>149</v>
      </c>
      <c r="C64" t="s">
        <v>415</v>
      </c>
      <c r="D64" t="s">
        <v>416</v>
      </c>
      <c r="E64" s="3">
        <v>-2.6378151890999999</v>
      </c>
      <c r="F64" s="4">
        <v>0</v>
      </c>
      <c r="G64" t="s">
        <v>417</v>
      </c>
      <c r="H64" t="s">
        <v>418</v>
      </c>
      <c r="I64" t="s">
        <v>419</v>
      </c>
    </row>
    <row r="65" spans="1:9" x14ac:dyDescent="0.2">
      <c r="A65" t="s">
        <v>420</v>
      </c>
      <c r="B65" t="s">
        <v>149</v>
      </c>
      <c r="C65" t="s">
        <v>415</v>
      </c>
      <c r="D65" t="s">
        <v>416</v>
      </c>
      <c r="E65" s="3">
        <v>-2.6378151890999999</v>
      </c>
      <c r="F65" s="4">
        <v>0</v>
      </c>
      <c r="G65" t="s">
        <v>417</v>
      </c>
      <c r="H65" t="s">
        <v>418</v>
      </c>
      <c r="I65" t="s">
        <v>419</v>
      </c>
    </row>
    <row r="66" spans="1:9" x14ac:dyDescent="0.2">
      <c r="A66" t="s">
        <v>421</v>
      </c>
      <c r="B66" t="s">
        <v>149</v>
      </c>
      <c r="C66" t="s">
        <v>422</v>
      </c>
      <c r="D66" t="s">
        <v>423</v>
      </c>
      <c r="E66" s="3">
        <v>-2.5530518401000002</v>
      </c>
      <c r="F66" s="4">
        <v>0</v>
      </c>
      <c r="G66" t="s">
        <v>424</v>
      </c>
      <c r="H66" t="s">
        <v>425</v>
      </c>
      <c r="I66" t="s">
        <v>426</v>
      </c>
    </row>
    <row r="67" spans="1:9" x14ac:dyDescent="0.2">
      <c r="A67" t="s">
        <v>427</v>
      </c>
      <c r="B67" t="s">
        <v>149</v>
      </c>
      <c r="C67" t="s">
        <v>422</v>
      </c>
      <c r="D67" t="s">
        <v>423</v>
      </c>
      <c r="E67" s="3">
        <v>-2.5530518401000002</v>
      </c>
      <c r="F67" s="4">
        <v>0</v>
      </c>
      <c r="G67" t="s">
        <v>424</v>
      </c>
      <c r="H67" t="s">
        <v>425</v>
      </c>
      <c r="I67" t="s">
        <v>426</v>
      </c>
    </row>
    <row r="68" spans="1:9" x14ac:dyDescent="0.2">
      <c r="A68" t="s">
        <v>427</v>
      </c>
      <c r="B68" t="s">
        <v>149</v>
      </c>
      <c r="C68" t="s">
        <v>428</v>
      </c>
      <c r="D68" t="s">
        <v>429</v>
      </c>
      <c r="E68" s="3">
        <v>-2.2649655692000001</v>
      </c>
      <c r="F68" s="4">
        <v>0</v>
      </c>
      <c r="G68" t="s">
        <v>430</v>
      </c>
      <c r="H68" t="s">
        <v>425</v>
      </c>
      <c r="I68" t="s">
        <v>426</v>
      </c>
    </row>
    <row r="69" spans="1:9" x14ac:dyDescent="0.2">
      <c r="A69" t="s">
        <v>431</v>
      </c>
      <c r="B69" t="s">
        <v>149</v>
      </c>
      <c r="C69" t="s">
        <v>432</v>
      </c>
      <c r="D69" t="s">
        <v>433</v>
      </c>
      <c r="E69" s="3">
        <v>-2.4992554061000001</v>
      </c>
      <c r="F69" s="4">
        <v>0</v>
      </c>
      <c r="G69" t="s">
        <v>434</v>
      </c>
      <c r="H69" t="s">
        <v>435</v>
      </c>
      <c r="I69" t="s">
        <v>436</v>
      </c>
    </row>
    <row r="70" spans="1:9" x14ac:dyDescent="0.2">
      <c r="A70" t="s">
        <v>437</v>
      </c>
      <c r="B70" t="s">
        <v>149</v>
      </c>
      <c r="C70" t="s">
        <v>432</v>
      </c>
      <c r="D70" t="s">
        <v>433</v>
      </c>
      <c r="E70" s="3">
        <v>-2.4992554061000001</v>
      </c>
      <c r="F70" s="4">
        <v>0</v>
      </c>
      <c r="G70" t="s">
        <v>434</v>
      </c>
      <c r="H70" t="s">
        <v>435</v>
      </c>
      <c r="I70" t="s">
        <v>436</v>
      </c>
    </row>
    <row r="71" spans="1:9" x14ac:dyDescent="0.2">
      <c r="A71" t="s">
        <v>438</v>
      </c>
      <c r="B71" t="s">
        <v>149</v>
      </c>
      <c r="C71" t="s">
        <v>439</v>
      </c>
      <c r="D71" t="s">
        <v>440</v>
      </c>
      <c r="E71" s="3">
        <v>-2.3566498356999999</v>
      </c>
      <c r="F71" s="4">
        <v>0</v>
      </c>
      <c r="G71" t="s">
        <v>441</v>
      </c>
      <c r="H71" t="s">
        <v>442</v>
      </c>
      <c r="I71" t="s">
        <v>443</v>
      </c>
    </row>
    <row r="72" spans="1:9" x14ac:dyDescent="0.2">
      <c r="A72" t="s">
        <v>444</v>
      </c>
      <c r="B72" t="s">
        <v>149</v>
      </c>
      <c r="C72" t="s">
        <v>439</v>
      </c>
      <c r="D72" t="s">
        <v>440</v>
      </c>
      <c r="E72" s="3">
        <v>-2.3566498356999999</v>
      </c>
      <c r="F72" s="4">
        <v>0</v>
      </c>
      <c r="G72" t="s">
        <v>441</v>
      </c>
      <c r="H72" t="s">
        <v>442</v>
      </c>
      <c r="I72" t="s">
        <v>443</v>
      </c>
    </row>
    <row r="73" spans="1:9" x14ac:dyDescent="0.2">
      <c r="A73" t="s">
        <v>445</v>
      </c>
      <c r="B73" t="s">
        <v>149</v>
      </c>
      <c r="C73" t="s">
        <v>446</v>
      </c>
      <c r="D73" t="s">
        <v>447</v>
      </c>
      <c r="E73" s="3">
        <v>-2.3145786670000001</v>
      </c>
      <c r="F73" s="4">
        <v>0</v>
      </c>
      <c r="G73" t="s">
        <v>448</v>
      </c>
      <c r="H73" t="s">
        <v>449</v>
      </c>
      <c r="I73" t="s">
        <v>450</v>
      </c>
    </row>
    <row r="74" spans="1:9" x14ac:dyDescent="0.2">
      <c r="A74" t="s">
        <v>451</v>
      </c>
      <c r="B74" t="s">
        <v>149</v>
      </c>
      <c r="C74" t="s">
        <v>446</v>
      </c>
      <c r="D74" t="s">
        <v>447</v>
      </c>
      <c r="E74" s="3">
        <v>-2.3145786670000001</v>
      </c>
      <c r="F74" s="4">
        <v>0</v>
      </c>
      <c r="G74" t="s">
        <v>448</v>
      </c>
      <c r="H74" t="s">
        <v>452</v>
      </c>
      <c r="I74" t="s">
        <v>453</v>
      </c>
    </row>
    <row r="75" spans="1:9" x14ac:dyDescent="0.2">
      <c r="A75" t="s">
        <v>451</v>
      </c>
      <c r="B75" t="s">
        <v>149</v>
      </c>
      <c r="C75" t="s">
        <v>454</v>
      </c>
      <c r="D75" t="s">
        <v>455</v>
      </c>
      <c r="E75" s="3">
        <v>-2.0286743338000002</v>
      </c>
      <c r="F75" s="4">
        <v>0</v>
      </c>
      <c r="G75" t="s">
        <v>456</v>
      </c>
      <c r="H75" t="s">
        <v>457</v>
      </c>
      <c r="I75" t="s">
        <v>458</v>
      </c>
    </row>
    <row r="76" spans="1:9" x14ac:dyDescent="0.2">
      <c r="A76" t="s">
        <v>459</v>
      </c>
      <c r="B76" t="s">
        <v>149</v>
      </c>
      <c r="C76" t="s">
        <v>460</v>
      </c>
      <c r="D76" t="s">
        <v>461</v>
      </c>
      <c r="E76" s="3">
        <v>-2.0167298721</v>
      </c>
      <c r="F76" s="4">
        <v>0</v>
      </c>
      <c r="G76" t="s">
        <v>462</v>
      </c>
      <c r="H76" t="s">
        <v>463</v>
      </c>
      <c r="I76" t="s">
        <v>464</v>
      </c>
    </row>
    <row r="77" spans="1:9" x14ac:dyDescent="0.2">
      <c r="A77" t="s">
        <v>465</v>
      </c>
      <c r="B77" t="s">
        <v>149</v>
      </c>
      <c r="C77" t="s">
        <v>460</v>
      </c>
      <c r="D77" t="s">
        <v>461</v>
      </c>
      <c r="E77" s="3">
        <v>-2.0167298721</v>
      </c>
      <c r="F77" s="4">
        <v>0</v>
      </c>
      <c r="G77" t="s">
        <v>462</v>
      </c>
      <c r="H77" t="s">
        <v>463</v>
      </c>
      <c r="I77" t="s">
        <v>464</v>
      </c>
    </row>
  </sheetData>
  <conditionalFormatting sqref="C2:C77">
    <cfRule type="expression" dxfId="5" priority="1">
      <formula>1=1</formula>
    </cfRule>
  </conditionalFormatting>
  <conditionalFormatting sqref="A2:A76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7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7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ignoredErrors>
    <ignoredError sqref="H6" numberStoredAsText="1"/>
  </ignoredErrors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14"/>
  <sheetViews>
    <sheetView topLeftCell="B84" workbookViewId="0">
      <selection activeCell="I11" sqref="I11"/>
    </sheetView>
  </sheetViews>
  <sheetFormatPr baseColWidth="10" defaultColWidth="8.83203125" defaultRowHeight="15" x14ac:dyDescent="0.2"/>
  <cols>
    <col min="4" max="4" width="45.5" customWidth="1"/>
  </cols>
  <sheetData>
    <row r="1" spans="1:9" x14ac:dyDescent="0.2">
      <c r="A1" s="2" t="s">
        <v>139</v>
      </c>
      <c r="B1" s="2" t="s">
        <v>140</v>
      </c>
      <c r="C1" s="2" t="s">
        <v>141</v>
      </c>
      <c r="D1" s="2" t="s">
        <v>142</v>
      </c>
      <c r="E1" s="2" t="s">
        <v>143</v>
      </c>
      <c r="F1" s="2" t="s">
        <v>144</v>
      </c>
      <c r="G1" s="2" t="s">
        <v>145</v>
      </c>
      <c r="H1" s="2" t="s">
        <v>146</v>
      </c>
      <c r="I1" s="2" t="s">
        <v>147</v>
      </c>
    </row>
    <row r="2" spans="1:9" x14ac:dyDescent="0.2">
      <c r="A2" t="s">
        <v>148</v>
      </c>
      <c r="B2" t="s">
        <v>149</v>
      </c>
      <c r="C2" t="s">
        <v>466</v>
      </c>
      <c r="D2" t="s">
        <v>467</v>
      </c>
      <c r="E2" s="3">
        <v>-6.5303756309000001</v>
      </c>
      <c r="F2" s="4">
        <v>-2.2629457501000001</v>
      </c>
      <c r="G2" t="s">
        <v>468</v>
      </c>
      <c r="H2" t="s">
        <v>469</v>
      </c>
      <c r="I2" t="s">
        <v>470</v>
      </c>
    </row>
    <row r="3" spans="1:9" x14ac:dyDescent="0.2">
      <c r="A3" t="s">
        <v>155</v>
      </c>
      <c r="B3" t="s">
        <v>149</v>
      </c>
      <c r="C3" t="s">
        <v>466</v>
      </c>
      <c r="D3" t="s">
        <v>467</v>
      </c>
      <c r="E3" s="3">
        <v>-6.5303756309000001</v>
      </c>
      <c r="F3" s="4">
        <v>-2.2629457501000001</v>
      </c>
      <c r="G3" t="s">
        <v>468</v>
      </c>
      <c r="H3" t="s">
        <v>471</v>
      </c>
      <c r="I3" t="s">
        <v>472</v>
      </c>
    </row>
    <row r="4" spans="1:9" x14ac:dyDescent="0.2">
      <c r="A4" t="s">
        <v>155</v>
      </c>
      <c r="B4" t="s">
        <v>212</v>
      </c>
      <c r="C4" t="s">
        <v>473</v>
      </c>
      <c r="D4" t="s">
        <v>474</v>
      </c>
      <c r="E4" s="3">
        <v>-5.6787619863999996</v>
      </c>
      <c r="F4" s="4">
        <v>-1.7695770448000001</v>
      </c>
      <c r="G4" t="s">
        <v>475</v>
      </c>
      <c r="H4" t="s">
        <v>476</v>
      </c>
      <c r="I4" t="s">
        <v>477</v>
      </c>
    </row>
    <row r="5" spans="1:9" x14ac:dyDescent="0.2">
      <c r="A5" t="s">
        <v>155</v>
      </c>
      <c r="B5" t="s">
        <v>212</v>
      </c>
      <c r="C5" t="s">
        <v>478</v>
      </c>
      <c r="D5" t="s">
        <v>479</v>
      </c>
      <c r="E5" s="3">
        <v>-5.5598856709</v>
      </c>
      <c r="F5" s="4">
        <v>-1.7695770448000001</v>
      </c>
      <c r="G5" t="s">
        <v>480</v>
      </c>
      <c r="H5" t="s">
        <v>481</v>
      </c>
      <c r="I5" t="s">
        <v>482</v>
      </c>
    </row>
    <row r="6" spans="1:9" x14ac:dyDescent="0.2">
      <c r="A6" t="s">
        <v>155</v>
      </c>
      <c r="B6" t="s">
        <v>279</v>
      </c>
      <c r="C6" t="s">
        <v>483</v>
      </c>
      <c r="D6" t="s">
        <v>484</v>
      </c>
      <c r="E6" s="3">
        <v>-5.3067069120000001</v>
      </c>
      <c r="F6" s="4">
        <v>-1.6413370224999999</v>
      </c>
      <c r="G6" t="s">
        <v>485</v>
      </c>
      <c r="H6" t="s">
        <v>486</v>
      </c>
      <c r="I6" t="s">
        <v>487</v>
      </c>
    </row>
    <row r="7" spans="1:9" x14ac:dyDescent="0.2">
      <c r="A7" t="s">
        <v>155</v>
      </c>
      <c r="B7" t="s">
        <v>212</v>
      </c>
      <c r="C7" t="s">
        <v>488</v>
      </c>
      <c r="D7" t="s">
        <v>484</v>
      </c>
      <c r="E7" s="3">
        <v>-5.1001708542999999</v>
      </c>
      <c r="F7" s="4">
        <v>-1.5317109779</v>
      </c>
      <c r="G7" t="s">
        <v>489</v>
      </c>
      <c r="H7" t="s">
        <v>486</v>
      </c>
      <c r="I7" t="s">
        <v>487</v>
      </c>
    </row>
    <row r="8" spans="1:9" x14ac:dyDescent="0.2">
      <c r="A8" t="s">
        <v>155</v>
      </c>
      <c r="B8" t="s">
        <v>149</v>
      </c>
      <c r="C8" t="s">
        <v>490</v>
      </c>
      <c r="D8" t="s">
        <v>491</v>
      </c>
      <c r="E8" s="3">
        <v>-4.8638019848000003</v>
      </c>
      <c r="F8" s="4">
        <v>-1.3745233544</v>
      </c>
      <c r="G8" t="s">
        <v>492</v>
      </c>
      <c r="H8" t="s">
        <v>493</v>
      </c>
      <c r="I8" t="s">
        <v>494</v>
      </c>
    </row>
    <row r="9" spans="1:9" x14ac:dyDescent="0.2">
      <c r="A9" t="s">
        <v>155</v>
      </c>
      <c r="B9" t="s">
        <v>231</v>
      </c>
      <c r="C9" t="s">
        <v>495</v>
      </c>
      <c r="D9" t="s">
        <v>496</v>
      </c>
      <c r="E9" s="3">
        <v>-4.5510301667000004</v>
      </c>
      <c r="F9" s="4">
        <v>-1.1413478167</v>
      </c>
      <c r="G9" t="s">
        <v>497</v>
      </c>
      <c r="H9" t="s">
        <v>498</v>
      </c>
      <c r="I9" t="s">
        <v>499</v>
      </c>
    </row>
    <row r="10" spans="1:9" x14ac:dyDescent="0.2">
      <c r="A10" t="s">
        <v>155</v>
      </c>
      <c r="B10" t="s">
        <v>231</v>
      </c>
      <c r="C10" t="s">
        <v>500</v>
      </c>
      <c r="D10" t="s">
        <v>501</v>
      </c>
      <c r="E10" s="3">
        <v>-4.5056877105000002</v>
      </c>
      <c r="F10" s="4">
        <v>-1.1413478167</v>
      </c>
      <c r="G10" t="s">
        <v>502</v>
      </c>
      <c r="H10" t="s">
        <v>503</v>
      </c>
      <c r="I10" t="s">
        <v>504</v>
      </c>
    </row>
    <row r="11" spans="1:9" x14ac:dyDescent="0.2">
      <c r="A11" t="s">
        <v>155</v>
      </c>
      <c r="B11" t="s">
        <v>231</v>
      </c>
      <c r="C11" t="s">
        <v>505</v>
      </c>
      <c r="D11" t="s">
        <v>506</v>
      </c>
      <c r="E11" s="3">
        <v>-4.4480872354000001</v>
      </c>
      <c r="F11" s="4">
        <v>-1.1348998640000001</v>
      </c>
      <c r="G11" t="s">
        <v>507</v>
      </c>
      <c r="H11" t="s">
        <v>508</v>
      </c>
      <c r="I11" t="s">
        <v>509</v>
      </c>
    </row>
    <row r="12" spans="1:9" x14ac:dyDescent="0.2">
      <c r="A12" t="s">
        <v>155</v>
      </c>
      <c r="B12" t="s">
        <v>231</v>
      </c>
      <c r="C12" t="s">
        <v>510</v>
      </c>
      <c r="D12" t="s">
        <v>511</v>
      </c>
      <c r="E12" s="3">
        <v>-4.1041216902000004</v>
      </c>
      <c r="F12" s="4">
        <v>-0.83669180939999999</v>
      </c>
      <c r="G12" t="s">
        <v>512</v>
      </c>
      <c r="H12" t="s">
        <v>513</v>
      </c>
      <c r="I12" t="s">
        <v>514</v>
      </c>
    </row>
    <row r="13" spans="1:9" x14ac:dyDescent="0.2">
      <c r="A13" t="s">
        <v>155</v>
      </c>
      <c r="B13" t="s">
        <v>231</v>
      </c>
      <c r="C13" t="s">
        <v>515</v>
      </c>
      <c r="D13" t="s">
        <v>516</v>
      </c>
      <c r="E13" s="3">
        <v>-4.0310643351</v>
      </c>
      <c r="F13" s="4">
        <v>-0.82179168380000001</v>
      </c>
      <c r="G13" t="s">
        <v>197</v>
      </c>
      <c r="H13" t="s">
        <v>508</v>
      </c>
      <c r="I13" t="s">
        <v>509</v>
      </c>
    </row>
    <row r="14" spans="1:9" x14ac:dyDescent="0.2">
      <c r="A14" t="s">
        <v>155</v>
      </c>
      <c r="B14" t="s">
        <v>231</v>
      </c>
      <c r="C14" t="s">
        <v>517</v>
      </c>
      <c r="D14" t="s">
        <v>518</v>
      </c>
      <c r="E14" s="3">
        <v>-3.8651775383999998</v>
      </c>
      <c r="F14" s="4">
        <v>-0.7116910099</v>
      </c>
      <c r="G14" t="s">
        <v>519</v>
      </c>
      <c r="H14" t="s">
        <v>513</v>
      </c>
      <c r="I14" t="s">
        <v>514</v>
      </c>
    </row>
    <row r="15" spans="1:9" x14ac:dyDescent="0.2">
      <c r="A15" t="s">
        <v>155</v>
      </c>
      <c r="B15" t="s">
        <v>149</v>
      </c>
      <c r="C15" t="s">
        <v>520</v>
      </c>
      <c r="D15" t="s">
        <v>521</v>
      </c>
      <c r="E15" s="3">
        <v>-3.4924942704999999</v>
      </c>
      <c r="F15" s="4">
        <v>-0.43524218910000001</v>
      </c>
      <c r="G15" t="s">
        <v>522</v>
      </c>
      <c r="H15" t="s">
        <v>523</v>
      </c>
      <c r="I15" t="s">
        <v>524</v>
      </c>
    </row>
    <row r="16" spans="1:9" x14ac:dyDescent="0.2">
      <c r="A16" t="s">
        <v>155</v>
      </c>
      <c r="B16" t="s">
        <v>149</v>
      </c>
      <c r="C16" t="s">
        <v>525</v>
      </c>
      <c r="D16" t="s">
        <v>526</v>
      </c>
      <c r="E16" s="3">
        <v>-3.3219277745000002</v>
      </c>
      <c r="F16" s="4">
        <v>-0.42682209040000002</v>
      </c>
      <c r="G16" t="s">
        <v>527</v>
      </c>
      <c r="H16" t="s">
        <v>528</v>
      </c>
      <c r="I16" t="s">
        <v>529</v>
      </c>
    </row>
    <row r="17" spans="1:9" x14ac:dyDescent="0.2">
      <c r="A17" t="s">
        <v>155</v>
      </c>
      <c r="B17" t="s">
        <v>149</v>
      </c>
      <c r="C17" t="s">
        <v>530</v>
      </c>
      <c r="D17" t="s">
        <v>531</v>
      </c>
      <c r="E17" s="3">
        <v>-3.3147307796000001</v>
      </c>
      <c r="F17" s="4">
        <v>-0.42682209040000002</v>
      </c>
      <c r="G17" t="s">
        <v>532</v>
      </c>
      <c r="H17" t="s">
        <v>528</v>
      </c>
      <c r="I17" t="s">
        <v>529</v>
      </c>
    </row>
    <row r="18" spans="1:9" x14ac:dyDescent="0.2">
      <c r="A18" t="s">
        <v>155</v>
      </c>
      <c r="B18" t="s">
        <v>149</v>
      </c>
      <c r="C18" t="s">
        <v>533</v>
      </c>
      <c r="D18" t="s">
        <v>534</v>
      </c>
      <c r="E18" s="3">
        <v>-3.3075629101000001</v>
      </c>
      <c r="F18" s="4">
        <v>-0.42682209040000002</v>
      </c>
      <c r="G18" t="s">
        <v>535</v>
      </c>
      <c r="H18" t="s">
        <v>528</v>
      </c>
      <c r="I18" t="s">
        <v>529</v>
      </c>
    </row>
    <row r="19" spans="1:9" x14ac:dyDescent="0.2">
      <c r="A19" t="s">
        <v>155</v>
      </c>
      <c r="B19" t="s">
        <v>231</v>
      </c>
      <c r="C19" t="s">
        <v>536</v>
      </c>
      <c r="D19" t="s">
        <v>537</v>
      </c>
      <c r="E19" s="3">
        <v>-3.2071398701999998</v>
      </c>
      <c r="F19" s="4">
        <v>-0.42111560040000001</v>
      </c>
      <c r="G19" t="s">
        <v>417</v>
      </c>
      <c r="H19" t="s">
        <v>538</v>
      </c>
      <c r="I19" t="s">
        <v>539</v>
      </c>
    </row>
    <row r="20" spans="1:9" x14ac:dyDescent="0.2">
      <c r="A20" t="s">
        <v>155</v>
      </c>
      <c r="B20" t="s">
        <v>231</v>
      </c>
      <c r="C20" t="s">
        <v>540</v>
      </c>
      <c r="D20" t="s">
        <v>541</v>
      </c>
      <c r="E20" s="3">
        <v>-3.1538573138000001</v>
      </c>
      <c r="F20" s="4">
        <v>-0.40518861</v>
      </c>
      <c r="G20" t="s">
        <v>542</v>
      </c>
      <c r="H20" t="s">
        <v>508</v>
      </c>
      <c r="I20" t="s">
        <v>509</v>
      </c>
    </row>
    <row r="21" spans="1:9" x14ac:dyDescent="0.2">
      <c r="A21" t="s">
        <v>155</v>
      </c>
      <c r="B21" t="s">
        <v>149</v>
      </c>
      <c r="C21" t="s">
        <v>543</v>
      </c>
      <c r="D21" t="s">
        <v>544</v>
      </c>
      <c r="E21" s="3">
        <v>-3.0069044272999998</v>
      </c>
      <c r="F21" s="4">
        <v>-0.3192581431</v>
      </c>
      <c r="G21" t="s">
        <v>347</v>
      </c>
      <c r="H21" t="s">
        <v>545</v>
      </c>
      <c r="I21" t="s">
        <v>546</v>
      </c>
    </row>
    <row r="22" spans="1:9" x14ac:dyDescent="0.2">
      <c r="A22" t="s">
        <v>155</v>
      </c>
      <c r="B22" t="s">
        <v>212</v>
      </c>
      <c r="C22" t="s">
        <v>547</v>
      </c>
      <c r="D22" t="s">
        <v>548</v>
      </c>
      <c r="E22" s="3">
        <v>-2.7969844248000002</v>
      </c>
      <c r="F22" s="4">
        <v>-0.1528038344</v>
      </c>
      <c r="G22" t="s">
        <v>549</v>
      </c>
      <c r="H22" t="s">
        <v>550</v>
      </c>
      <c r="I22" t="s">
        <v>551</v>
      </c>
    </row>
    <row r="23" spans="1:9" x14ac:dyDescent="0.2">
      <c r="A23" t="s">
        <v>155</v>
      </c>
      <c r="B23" t="s">
        <v>212</v>
      </c>
      <c r="C23" t="s">
        <v>552</v>
      </c>
      <c r="D23" t="s">
        <v>553</v>
      </c>
      <c r="E23" s="3">
        <v>-2.7811248962000001</v>
      </c>
      <c r="F23" s="4">
        <v>-0.14716347090000001</v>
      </c>
      <c r="G23" t="s">
        <v>554</v>
      </c>
      <c r="H23" t="s">
        <v>550</v>
      </c>
      <c r="I23" t="s">
        <v>551</v>
      </c>
    </row>
    <row r="24" spans="1:9" x14ac:dyDescent="0.2">
      <c r="A24" t="s">
        <v>155</v>
      </c>
      <c r="B24" t="s">
        <v>212</v>
      </c>
      <c r="C24" t="s">
        <v>555</v>
      </c>
      <c r="D24" t="s">
        <v>556</v>
      </c>
      <c r="E24" s="3">
        <v>-2.7563380492</v>
      </c>
      <c r="F24" s="4">
        <v>-0.1323608449</v>
      </c>
      <c r="G24" t="s">
        <v>557</v>
      </c>
      <c r="H24" t="s">
        <v>558</v>
      </c>
      <c r="I24" t="s">
        <v>559</v>
      </c>
    </row>
    <row r="25" spans="1:9" x14ac:dyDescent="0.2">
      <c r="A25" t="s">
        <v>155</v>
      </c>
      <c r="B25" t="s">
        <v>231</v>
      </c>
      <c r="C25" t="s">
        <v>560</v>
      </c>
      <c r="D25" t="s">
        <v>561</v>
      </c>
      <c r="E25" s="3">
        <v>-2.6629960323000001</v>
      </c>
      <c r="F25" s="4">
        <v>-8.9584892400000005E-2</v>
      </c>
      <c r="G25" t="s">
        <v>175</v>
      </c>
      <c r="H25" t="s">
        <v>562</v>
      </c>
      <c r="I25" t="s">
        <v>563</v>
      </c>
    </row>
    <row r="26" spans="1:9" x14ac:dyDescent="0.2">
      <c r="A26" t="s">
        <v>155</v>
      </c>
      <c r="B26" t="s">
        <v>231</v>
      </c>
      <c r="C26" t="s">
        <v>564</v>
      </c>
      <c r="D26" t="s">
        <v>565</v>
      </c>
      <c r="E26" s="3">
        <v>-2.5646230836999999</v>
      </c>
      <c r="F26" s="4">
        <v>-8.9584892400000005E-2</v>
      </c>
      <c r="G26" t="s">
        <v>566</v>
      </c>
      <c r="H26" t="s">
        <v>567</v>
      </c>
      <c r="I26" t="s">
        <v>568</v>
      </c>
    </row>
    <row r="27" spans="1:9" x14ac:dyDescent="0.2">
      <c r="A27" t="s">
        <v>155</v>
      </c>
      <c r="B27" t="s">
        <v>231</v>
      </c>
      <c r="C27" t="s">
        <v>569</v>
      </c>
      <c r="D27" t="s">
        <v>570</v>
      </c>
      <c r="E27" s="3">
        <v>-2.5434435263999999</v>
      </c>
      <c r="F27" s="4">
        <v>-7.8653897700000003E-2</v>
      </c>
      <c r="G27" t="s">
        <v>571</v>
      </c>
      <c r="H27" t="s">
        <v>572</v>
      </c>
      <c r="I27" t="s">
        <v>573</v>
      </c>
    </row>
    <row r="28" spans="1:9" x14ac:dyDescent="0.2">
      <c r="A28" t="s">
        <v>155</v>
      </c>
      <c r="B28" t="s">
        <v>149</v>
      </c>
      <c r="C28" t="s">
        <v>574</v>
      </c>
      <c r="D28" t="s">
        <v>575</v>
      </c>
      <c r="E28" s="3">
        <v>-2.4069742698000001</v>
      </c>
      <c r="F28" s="4">
        <v>-5.3450531999999999E-3</v>
      </c>
      <c r="G28" t="s">
        <v>576</v>
      </c>
      <c r="H28" t="s">
        <v>577</v>
      </c>
      <c r="I28" t="s">
        <v>578</v>
      </c>
    </row>
    <row r="29" spans="1:9" x14ac:dyDescent="0.2">
      <c r="A29" t="s">
        <v>155</v>
      </c>
      <c r="B29" t="s">
        <v>279</v>
      </c>
      <c r="C29" t="s">
        <v>579</v>
      </c>
      <c r="D29" t="s">
        <v>580</v>
      </c>
      <c r="E29" s="3">
        <v>-2.1447011603999999</v>
      </c>
      <c r="F29" s="4">
        <v>0</v>
      </c>
      <c r="G29" t="s">
        <v>581</v>
      </c>
      <c r="H29" t="s">
        <v>582</v>
      </c>
      <c r="I29" t="s">
        <v>583</v>
      </c>
    </row>
    <row r="30" spans="1:9" x14ac:dyDescent="0.2">
      <c r="A30" t="s">
        <v>178</v>
      </c>
      <c r="B30" t="s">
        <v>212</v>
      </c>
      <c r="C30" t="s">
        <v>584</v>
      </c>
      <c r="D30" t="s">
        <v>585</v>
      </c>
      <c r="E30" s="3">
        <v>-4.0100403185999998</v>
      </c>
      <c r="F30" s="4">
        <v>-0.82179168380000001</v>
      </c>
      <c r="G30" t="s">
        <v>586</v>
      </c>
      <c r="H30" t="s">
        <v>587</v>
      </c>
      <c r="I30" t="s">
        <v>588</v>
      </c>
    </row>
    <row r="31" spans="1:9" x14ac:dyDescent="0.2">
      <c r="A31" t="s">
        <v>184</v>
      </c>
      <c r="B31" t="s">
        <v>212</v>
      </c>
      <c r="C31" t="s">
        <v>584</v>
      </c>
      <c r="D31" t="s">
        <v>585</v>
      </c>
      <c r="E31" s="3">
        <v>-4.0100403185999998</v>
      </c>
      <c r="F31" s="4">
        <v>-0.82179168380000001</v>
      </c>
      <c r="G31" t="s">
        <v>586</v>
      </c>
      <c r="H31" t="s">
        <v>589</v>
      </c>
      <c r="I31" t="s">
        <v>590</v>
      </c>
    </row>
    <row r="32" spans="1:9" x14ac:dyDescent="0.2">
      <c r="A32" t="s">
        <v>184</v>
      </c>
      <c r="B32" t="s">
        <v>279</v>
      </c>
      <c r="C32" t="s">
        <v>591</v>
      </c>
      <c r="D32" t="s">
        <v>592</v>
      </c>
      <c r="E32" s="3">
        <v>-3.5879911671000002</v>
      </c>
      <c r="F32" s="4">
        <v>-0.49665254539999998</v>
      </c>
      <c r="G32" t="s">
        <v>593</v>
      </c>
      <c r="H32" t="s">
        <v>594</v>
      </c>
      <c r="I32" t="s">
        <v>595</v>
      </c>
    </row>
    <row r="33" spans="1:9" x14ac:dyDescent="0.2">
      <c r="A33" t="s">
        <v>184</v>
      </c>
      <c r="B33" t="s">
        <v>279</v>
      </c>
      <c r="C33" t="s">
        <v>596</v>
      </c>
      <c r="D33" t="s">
        <v>597</v>
      </c>
      <c r="E33" s="3">
        <v>-3.262888207</v>
      </c>
      <c r="F33" s="4">
        <v>-0.42682209040000002</v>
      </c>
      <c r="G33" t="s">
        <v>228</v>
      </c>
      <c r="H33" t="s">
        <v>598</v>
      </c>
      <c r="I33" t="s">
        <v>599</v>
      </c>
    </row>
    <row r="34" spans="1:9" x14ac:dyDescent="0.2">
      <c r="A34" t="s">
        <v>184</v>
      </c>
      <c r="B34" t="s">
        <v>212</v>
      </c>
      <c r="C34" t="s">
        <v>600</v>
      </c>
      <c r="D34" t="s">
        <v>601</v>
      </c>
      <c r="E34" s="3">
        <v>-3.1713571550999999</v>
      </c>
      <c r="F34" s="4">
        <v>-0.4090772526</v>
      </c>
      <c r="G34" t="s">
        <v>602</v>
      </c>
      <c r="H34" t="s">
        <v>598</v>
      </c>
      <c r="I34" t="s">
        <v>599</v>
      </c>
    </row>
    <row r="35" spans="1:9" x14ac:dyDescent="0.2">
      <c r="A35" t="s">
        <v>184</v>
      </c>
      <c r="B35" t="s">
        <v>149</v>
      </c>
      <c r="C35" t="s">
        <v>603</v>
      </c>
      <c r="D35" t="s">
        <v>604</v>
      </c>
      <c r="E35" s="3">
        <v>-3.1359830601000001</v>
      </c>
      <c r="F35" s="4">
        <v>-0.40518861</v>
      </c>
      <c r="G35" t="s">
        <v>605</v>
      </c>
      <c r="H35" t="s">
        <v>606</v>
      </c>
      <c r="I35" t="s">
        <v>607</v>
      </c>
    </row>
    <row r="36" spans="1:9" x14ac:dyDescent="0.2">
      <c r="A36" t="s">
        <v>184</v>
      </c>
      <c r="B36" t="s">
        <v>149</v>
      </c>
      <c r="C36" t="s">
        <v>608</v>
      </c>
      <c r="D36" t="s">
        <v>609</v>
      </c>
      <c r="E36" s="3">
        <v>-3.1163159899999999</v>
      </c>
      <c r="F36" s="4">
        <v>-0.40518861</v>
      </c>
      <c r="G36" t="s">
        <v>610</v>
      </c>
      <c r="H36" t="s">
        <v>606</v>
      </c>
      <c r="I36" t="s">
        <v>607</v>
      </c>
    </row>
    <row r="37" spans="1:9" x14ac:dyDescent="0.2">
      <c r="A37" t="s">
        <v>184</v>
      </c>
      <c r="B37" t="s">
        <v>149</v>
      </c>
      <c r="C37" t="s">
        <v>611</v>
      </c>
      <c r="D37" t="s">
        <v>612</v>
      </c>
      <c r="E37" s="3">
        <v>-2.8509708950000001</v>
      </c>
      <c r="F37" s="4">
        <v>-0.19101984420000001</v>
      </c>
      <c r="G37" t="s">
        <v>613</v>
      </c>
      <c r="H37" t="s">
        <v>614</v>
      </c>
      <c r="I37" t="s">
        <v>615</v>
      </c>
    </row>
    <row r="38" spans="1:9" x14ac:dyDescent="0.2">
      <c r="A38" t="s">
        <v>184</v>
      </c>
      <c r="B38" t="s">
        <v>149</v>
      </c>
      <c r="C38" t="s">
        <v>616</v>
      </c>
      <c r="D38" t="s">
        <v>617</v>
      </c>
      <c r="E38" s="3">
        <v>-2.6403122749999999</v>
      </c>
      <c r="F38" s="4">
        <v>-8.9584892400000005E-2</v>
      </c>
      <c r="G38" t="s">
        <v>618</v>
      </c>
      <c r="H38" t="s">
        <v>594</v>
      </c>
      <c r="I38" t="s">
        <v>595</v>
      </c>
    </row>
    <row r="39" spans="1:9" x14ac:dyDescent="0.2">
      <c r="A39" t="s">
        <v>184</v>
      </c>
      <c r="B39" t="s">
        <v>149</v>
      </c>
      <c r="C39" t="s">
        <v>619</v>
      </c>
      <c r="D39" t="s">
        <v>620</v>
      </c>
      <c r="E39" s="3">
        <v>-2.6180670775000001</v>
      </c>
      <c r="F39" s="4">
        <v>-8.9584892400000005E-2</v>
      </c>
      <c r="G39" t="s">
        <v>621</v>
      </c>
      <c r="H39" t="s">
        <v>594</v>
      </c>
      <c r="I39" t="s">
        <v>595</v>
      </c>
    </row>
    <row r="40" spans="1:9" x14ac:dyDescent="0.2">
      <c r="A40" t="s">
        <v>184</v>
      </c>
      <c r="B40" t="s">
        <v>149</v>
      </c>
      <c r="C40" t="s">
        <v>622</v>
      </c>
      <c r="D40" t="s">
        <v>623</v>
      </c>
      <c r="E40" s="3">
        <v>-2.6071040071999998</v>
      </c>
      <c r="F40" s="4">
        <v>-8.9584892400000005E-2</v>
      </c>
      <c r="G40" t="s">
        <v>624</v>
      </c>
      <c r="H40" t="s">
        <v>594</v>
      </c>
      <c r="I40" t="s">
        <v>595</v>
      </c>
    </row>
    <row r="41" spans="1:9" x14ac:dyDescent="0.2">
      <c r="A41" t="s">
        <v>184</v>
      </c>
      <c r="B41" t="s">
        <v>149</v>
      </c>
      <c r="C41" t="s">
        <v>625</v>
      </c>
      <c r="D41" t="s">
        <v>626</v>
      </c>
      <c r="E41" s="3">
        <v>-2.3626330599999998</v>
      </c>
      <c r="F41" s="4">
        <v>0</v>
      </c>
      <c r="G41" t="s">
        <v>627</v>
      </c>
      <c r="H41" t="s">
        <v>628</v>
      </c>
      <c r="I41" t="s">
        <v>629</v>
      </c>
    </row>
    <row r="42" spans="1:9" x14ac:dyDescent="0.2">
      <c r="A42" t="s">
        <v>184</v>
      </c>
      <c r="B42" t="s">
        <v>149</v>
      </c>
      <c r="C42" t="s">
        <v>630</v>
      </c>
      <c r="D42" t="s">
        <v>631</v>
      </c>
      <c r="E42" s="3">
        <v>-2.3407848410000001</v>
      </c>
      <c r="F42" s="4">
        <v>0</v>
      </c>
      <c r="G42" t="s">
        <v>632</v>
      </c>
      <c r="H42" t="s">
        <v>633</v>
      </c>
      <c r="I42" t="s">
        <v>634</v>
      </c>
    </row>
    <row r="43" spans="1:9" x14ac:dyDescent="0.2">
      <c r="A43" t="s">
        <v>184</v>
      </c>
      <c r="B43" t="s">
        <v>149</v>
      </c>
      <c r="C43" t="s">
        <v>635</v>
      </c>
      <c r="D43" t="s">
        <v>636</v>
      </c>
      <c r="E43" s="3">
        <v>-2.2876656667000002</v>
      </c>
      <c r="F43" s="4">
        <v>0</v>
      </c>
      <c r="G43" t="s">
        <v>637</v>
      </c>
      <c r="H43" t="s">
        <v>633</v>
      </c>
      <c r="I43" t="s">
        <v>634</v>
      </c>
    </row>
    <row r="44" spans="1:9" x14ac:dyDescent="0.2">
      <c r="A44" t="s">
        <v>184</v>
      </c>
      <c r="B44" t="s">
        <v>149</v>
      </c>
      <c r="C44" t="s">
        <v>638</v>
      </c>
      <c r="D44" t="s">
        <v>639</v>
      </c>
      <c r="E44" s="3">
        <v>-2.2538875847000002</v>
      </c>
      <c r="F44" s="4">
        <v>0</v>
      </c>
      <c r="G44" t="s">
        <v>640</v>
      </c>
      <c r="H44" t="s">
        <v>641</v>
      </c>
      <c r="I44" t="s">
        <v>642</v>
      </c>
    </row>
    <row r="45" spans="1:9" x14ac:dyDescent="0.2">
      <c r="A45" t="s">
        <v>184</v>
      </c>
      <c r="B45" t="s">
        <v>149</v>
      </c>
      <c r="C45" t="s">
        <v>643</v>
      </c>
      <c r="D45" t="s">
        <v>644</v>
      </c>
      <c r="E45" s="3">
        <v>-2.2517056225999998</v>
      </c>
      <c r="F45" s="4">
        <v>0</v>
      </c>
      <c r="G45" t="s">
        <v>645</v>
      </c>
      <c r="H45" t="s">
        <v>646</v>
      </c>
      <c r="I45" t="s">
        <v>647</v>
      </c>
    </row>
    <row r="46" spans="1:9" x14ac:dyDescent="0.2">
      <c r="A46" t="s">
        <v>184</v>
      </c>
      <c r="B46" t="s">
        <v>149</v>
      </c>
      <c r="C46" t="s">
        <v>648</v>
      </c>
      <c r="D46" t="s">
        <v>649</v>
      </c>
      <c r="E46" s="3">
        <v>-2.2071075179999999</v>
      </c>
      <c r="F46" s="4">
        <v>0</v>
      </c>
      <c r="G46" t="s">
        <v>650</v>
      </c>
      <c r="H46" t="s">
        <v>651</v>
      </c>
      <c r="I46" t="s">
        <v>652</v>
      </c>
    </row>
    <row r="47" spans="1:9" x14ac:dyDescent="0.2">
      <c r="A47" t="s">
        <v>184</v>
      </c>
      <c r="B47" t="s">
        <v>149</v>
      </c>
      <c r="C47" t="s">
        <v>653</v>
      </c>
      <c r="D47" t="s">
        <v>654</v>
      </c>
      <c r="E47" s="3">
        <v>-2.1587852097</v>
      </c>
      <c r="F47" s="4">
        <v>0</v>
      </c>
      <c r="G47" t="s">
        <v>655</v>
      </c>
      <c r="H47" t="s">
        <v>633</v>
      </c>
      <c r="I47" t="s">
        <v>634</v>
      </c>
    </row>
    <row r="48" spans="1:9" x14ac:dyDescent="0.2">
      <c r="A48" t="s">
        <v>184</v>
      </c>
      <c r="B48" t="s">
        <v>149</v>
      </c>
      <c r="C48" t="s">
        <v>656</v>
      </c>
      <c r="D48" t="s">
        <v>657</v>
      </c>
      <c r="E48" s="3">
        <v>-2.0845718536</v>
      </c>
      <c r="F48" s="4">
        <v>0</v>
      </c>
      <c r="G48" t="s">
        <v>658</v>
      </c>
      <c r="H48" t="s">
        <v>659</v>
      </c>
      <c r="I48" t="s">
        <v>660</v>
      </c>
    </row>
    <row r="49" spans="1:9" x14ac:dyDescent="0.2">
      <c r="A49" t="s">
        <v>211</v>
      </c>
      <c r="B49" t="s">
        <v>149</v>
      </c>
      <c r="C49" t="s">
        <v>661</v>
      </c>
      <c r="D49" t="s">
        <v>662</v>
      </c>
      <c r="E49" s="3">
        <v>-3.6975780054</v>
      </c>
      <c r="F49" s="4">
        <v>-0.57627616020000005</v>
      </c>
      <c r="G49" t="s">
        <v>663</v>
      </c>
      <c r="H49" t="s">
        <v>664</v>
      </c>
      <c r="I49" t="s">
        <v>665</v>
      </c>
    </row>
    <row r="50" spans="1:9" x14ac:dyDescent="0.2">
      <c r="A50" t="s">
        <v>218</v>
      </c>
      <c r="B50" t="s">
        <v>149</v>
      </c>
      <c r="C50" t="s">
        <v>661</v>
      </c>
      <c r="D50" t="s">
        <v>662</v>
      </c>
      <c r="E50" s="3">
        <v>-3.6975780054</v>
      </c>
      <c r="F50" s="4">
        <v>-0.57627616020000005</v>
      </c>
      <c r="G50" t="s">
        <v>663</v>
      </c>
      <c r="H50" t="s">
        <v>666</v>
      </c>
      <c r="I50" t="s">
        <v>667</v>
      </c>
    </row>
    <row r="51" spans="1:9" x14ac:dyDescent="0.2">
      <c r="A51" t="s">
        <v>218</v>
      </c>
      <c r="B51" t="s">
        <v>149</v>
      </c>
      <c r="C51" t="s">
        <v>668</v>
      </c>
      <c r="D51" t="s">
        <v>669</v>
      </c>
      <c r="E51" s="3">
        <v>-3.4650203805999999</v>
      </c>
      <c r="F51" s="4">
        <v>-0.43524218910000001</v>
      </c>
      <c r="G51" t="s">
        <v>670</v>
      </c>
      <c r="H51" t="s">
        <v>671</v>
      </c>
      <c r="I51" t="s">
        <v>672</v>
      </c>
    </row>
    <row r="52" spans="1:9" x14ac:dyDescent="0.2">
      <c r="A52" t="s">
        <v>218</v>
      </c>
      <c r="B52" t="s">
        <v>149</v>
      </c>
      <c r="C52" t="s">
        <v>673</v>
      </c>
      <c r="D52" t="s">
        <v>674</v>
      </c>
      <c r="E52" s="3">
        <v>-3.3914702676999999</v>
      </c>
      <c r="F52" s="4">
        <v>-0.42682209040000002</v>
      </c>
      <c r="G52" t="s">
        <v>675</v>
      </c>
      <c r="H52" t="s">
        <v>676</v>
      </c>
      <c r="I52" t="s">
        <v>677</v>
      </c>
    </row>
    <row r="53" spans="1:9" x14ac:dyDescent="0.2">
      <c r="A53" t="s">
        <v>218</v>
      </c>
      <c r="B53" t="s">
        <v>149</v>
      </c>
      <c r="C53" t="s">
        <v>678</v>
      </c>
      <c r="D53" t="s">
        <v>679</v>
      </c>
      <c r="E53" s="3">
        <v>-3.2872007335000002</v>
      </c>
      <c r="F53" s="4">
        <v>-0.42682209040000002</v>
      </c>
      <c r="G53" t="s">
        <v>424</v>
      </c>
      <c r="H53" t="s">
        <v>680</v>
      </c>
      <c r="I53" t="s">
        <v>681</v>
      </c>
    </row>
    <row r="54" spans="1:9" x14ac:dyDescent="0.2">
      <c r="A54" t="s">
        <v>218</v>
      </c>
      <c r="B54" t="s">
        <v>149</v>
      </c>
      <c r="C54" t="s">
        <v>682</v>
      </c>
      <c r="D54" t="s">
        <v>683</v>
      </c>
      <c r="E54" s="3">
        <v>-3.2728298091000001</v>
      </c>
      <c r="F54" s="4">
        <v>-0.42682209040000002</v>
      </c>
      <c r="G54" t="s">
        <v>684</v>
      </c>
      <c r="H54" t="s">
        <v>676</v>
      </c>
      <c r="I54" t="s">
        <v>677</v>
      </c>
    </row>
    <row r="55" spans="1:9" x14ac:dyDescent="0.2">
      <c r="A55" t="s">
        <v>218</v>
      </c>
      <c r="B55" t="s">
        <v>149</v>
      </c>
      <c r="C55" t="s">
        <v>685</v>
      </c>
      <c r="D55" t="s">
        <v>686</v>
      </c>
      <c r="E55" s="3">
        <v>-3.2013174494999999</v>
      </c>
      <c r="F55" s="4">
        <v>-0.42111560040000001</v>
      </c>
      <c r="G55" t="s">
        <v>687</v>
      </c>
      <c r="H55" t="s">
        <v>676</v>
      </c>
      <c r="I55" t="s">
        <v>677</v>
      </c>
    </row>
    <row r="56" spans="1:9" x14ac:dyDescent="0.2">
      <c r="A56" t="s">
        <v>218</v>
      </c>
      <c r="B56" t="s">
        <v>149</v>
      </c>
      <c r="C56" t="s">
        <v>688</v>
      </c>
      <c r="D56" t="s">
        <v>689</v>
      </c>
      <c r="E56" s="3">
        <v>-3.1971837874000002</v>
      </c>
      <c r="F56" s="4">
        <v>-0.42111560040000001</v>
      </c>
      <c r="G56" t="s">
        <v>690</v>
      </c>
      <c r="H56" t="s">
        <v>676</v>
      </c>
      <c r="I56" t="s">
        <v>677</v>
      </c>
    </row>
    <row r="57" spans="1:9" x14ac:dyDescent="0.2">
      <c r="A57" t="s">
        <v>218</v>
      </c>
      <c r="B57" t="s">
        <v>149</v>
      </c>
      <c r="C57" t="s">
        <v>691</v>
      </c>
      <c r="D57" t="s">
        <v>692</v>
      </c>
      <c r="E57" s="3">
        <v>-3.0255366088</v>
      </c>
      <c r="F57" s="4">
        <v>-0.32630845200000003</v>
      </c>
      <c r="G57" t="s">
        <v>693</v>
      </c>
      <c r="H57" t="s">
        <v>694</v>
      </c>
      <c r="I57" t="s">
        <v>695</v>
      </c>
    </row>
    <row r="58" spans="1:9" x14ac:dyDescent="0.2">
      <c r="A58" t="s">
        <v>218</v>
      </c>
      <c r="B58" t="s">
        <v>212</v>
      </c>
      <c r="C58" t="s">
        <v>696</v>
      </c>
      <c r="D58" t="s">
        <v>697</v>
      </c>
      <c r="E58" s="3">
        <v>-2.8456658682999998</v>
      </c>
      <c r="F58" s="4">
        <v>-0.19101984420000001</v>
      </c>
      <c r="G58" t="s">
        <v>698</v>
      </c>
      <c r="H58" t="s">
        <v>699</v>
      </c>
      <c r="I58" t="s">
        <v>700</v>
      </c>
    </row>
    <row r="59" spans="1:9" x14ac:dyDescent="0.2">
      <c r="A59" t="s">
        <v>218</v>
      </c>
      <c r="B59" t="s">
        <v>149</v>
      </c>
      <c r="C59" t="s">
        <v>701</v>
      </c>
      <c r="D59" t="s">
        <v>702</v>
      </c>
      <c r="E59" s="3">
        <v>-2.6202415083999999</v>
      </c>
      <c r="F59" s="4">
        <v>-8.9584892400000005E-2</v>
      </c>
      <c r="G59" t="s">
        <v>703</v>
      </c>
      <c r="H59" t="s">
        <v>704</v>
      </c>
      <c r="I59" t="s">
        <v>705</v>
      </c>
    </row>
    <row r="60" spans="1:9" x14ac:dyDescent="0.2">
      <c r="A60" t="s">
        <v>218</v>
      </c>
      <c r="B60" t="s">
        <v>149</v>
      </c>
      <c r="C60" t="s">
        <v>706</v>
      </c>
      <c r="D60" t="s">
        <v>707</v>
      </c>
      <c r="E60" s="3">
        <v>-2.5898512314</v>
      </c>
      <c r="F60" s="4">
        <v>-8.9584892400000005E-2</v>
      </c>
      <c r="G60" t="s">
        <v>708</v>
      </c>
      <c r="H60" t="s">
        <v>680</v>
      </c>
      <c r="I60" t="s">
        <v>681</v>
      </c>
    </row>
    <row r="61" spans="1:9" x14ac:dyDescent="0.2">
      <c r="A61" t="s">
        <v>218</v>
      </c>
      <c r="B61" t="s">
        <v>149</v>
      </c>
      <c r="C61" t="s">
        <v>709</v>
      </c>
      <c r="D61" t="s">
        <v>710</v>
      </c>
      <c r="E61" s="3">
        <v>-2.5866616907000002</v>
      </c>
      <c r="F61" s="4">
        <v>-8.9584892400000005E-2</v>
      </c>
      <c r="G61" t="s">
        <v>711</v>
      </c>
      <c r="H61" t="s">
        <v>712</v>
      </c>
      <c r="I61" t="s">
        <v>713</v>
      </c>
    </row>
    <row r="62" spans="1:9" x14ac:dyDescent="0.2">
      <c r="A62" t="s">
        <v>218</v>
      </c>
      <c r="B62" t="s">
        <v>149</v>
      </c>
      <c r="C62" t="s">
        <v>714</v>
      </c>
      <c r="D62" t="s">
        <v>715</v>
      </c>
      <c r="E62" s="3">
        <v>-2.3986650004999999</v>
      </c>
      <c r="F62" s="4">
        <v>-5.3450531999999999E-3</v>
      </c>
      <c r="G62" t="s">
        <v>716</v>
      </c>
      <c r="H62" t="s">
        <v>717</v>
      </c>
      <c r="I62" t="s">
        <v>718</v>
      </c>
    </row>
    <row r="63" spans="1:9" x14ac:dyDescent="0.2">
      <c r="A63" t="s">
        <v>218</v>
      </c>
      <c r="B63" t="s">
        <v>149</v>
      </c>
      <c r="C63" t="s">
        <v>719</v>
      </c>
      <c r="D63" t="s">
        <v>720</v>
      </c>
      <c r="E63" s="3">
        <v>-2.2721345035999998</v>
      </c>
      <c r="F63" s="4">
        <v>0</v>
      </c>
      <c r="G63" t="s">
        <v>721</v>
      </c>
      <c r="H63" t="s">
        <v>722</v>
      </c>
      <c r="I63" t="s">
        <v>723</v>
      </c>
    </row>
    <row r="64" spans="1:9" x14ac:dyDescent="0.2">
      <c r="A64" t="s">
        <v>218</v>
      </c>
      <c r="B64" t="s">
        <v>149</v>
      </c>
      <c r="C64" t="s">
        <v>724</v>
      </c>
      <c r="D64" t="s">
        <v>725</v>
      </c>
      <c r="E64" s="3">
        <v>-2.0521913976000001</v>
      </c>
      <c r="F64" s="4">
        <v>0</v>
      </c>
      <c r="G64" t="s">
        <v>726</v>
      </c>
      <c r="H64" t="s">
        <v>727</v>
      </c>
      <c r="I64" t="s">
        <v>728</v>
      </c>
    </row>
    <row r="65" spans="1:9" x14ac:dyDescent="0.2">
      <c r="A65" t="s">
        <v>218</v>
      </c>
      <c r="B65" t="s">
        <v>149</v>
      </c>
      <c r="C65" t="s">
        <v>729</v>
      </c>
      <c r="D65" t="s">
        <v>730</v>
      </c>
      <c r="E65" s="3">
        <v>-2.0197274423999998</v>
      </c>
      <c r="F65" s="4">
        <v>0</v>
      </c>
      <c r="G65" t="s">
        <v>731</v>
      </c>
      <c r="H65" t="s">
        <v>717</v>
      </c>
      <c r="I65" t="s">
        <v>718</v>
      </c>
    </row>
    <row r="66" spans="1:9" x14ac:dyDescent="0.2">
      <c r="A66" t="s">
        <v>247</v>
      </c>
      <c r="B66" t="s">
        <v>149</v>
      </c>
      <c r="C66" t="s">
        <v>732</v>
      </c>
      <c r="D66" t="s">
        <v>733</v>
      </c>
      <c r="E66" s="3">
        <v>-3.4473995648</v>
      </c>
      <c r="F66" s="4">
        <v>-0.43524218910000001</v>
      </c>
      <c r="G66" t="s">
        <v>734</v>
      </c>
      <c r="H66" t="s">
        <v>735</v>
      </c>
      <c r="I66" t="s">
        <v>736</v>
      </c>
    </row>
    <row r="67" spans="1:9" x14ac:dyDescent="0.2">
      <c r="A67" t="s">
        <v>253</v>
      </c>
      <c r="B67" t="s">
        <v>149</v>
      </c>
      <c r="C67" t="s">
        <v>732</v>
      </c>
      <c r="D67" t="s">
        <v>733</v>
      </c>
      <c r="E67" s="3">
        <v>-3.4473995648</v>
      </c>
      <c r="F67" s="4">
        <v>-0.43524218910000001</v>
      </c>
      <c r="G67" t="s">
        <v>734</v>
      </c>
      <c r="H67" t="s">
        <v>737</v>
      </c>
      <c r="I67" t="s">
        <v>738</v>
      </c>
    </row>
    <row r="68" spans="1:9" x14ac:dyDescent="0.2">
      <c r="A68" t="s">
        <v>253</v>
      </c>
      <c r="B68" t="s">
        <v>149</v>
      </c>
      <c r="C68" t="s">
        <v>739</v>
      </c>
      <c r="D68" t="s">
        <v>740</v>
      </c>
      <c r="E68" s="3">
        <v>-2.8564669743</v>
      </c>
      <c r="F68" s="4">
        <v>-0.19101984420000001</v>
      </c>
      <c r="G68" t="s">
        <v>741</v>
      </c>
      <c r="H68" t="s">
        <v>742</v>
      </c>
      <c r="I68" t="s">
        <v>743</v>
      </c>
    </row>
    <row r="69" spans="1:9" x14ac:dyDescent="0.2">
      <c r="A69" t="s">
        <v>253</v>
      </c>
      <c r="B69" t="s">
        <v>149</v>
      </c>
      <c r="C69" t="s">
        <v>744</v>
      </c>
      <c r="D69" t="s">
        <v>745</v>
      </c>
      <c r="E69" s="3">
        <v>-2.6294034278999998</v>
      </c>
      <c r="F69" s="4">
        <v>-8.9584892400000005E-2</v>
      </c>
      <c r="G69" t="s">
        <v>746</v>
      </c>
      <c r="H69" t="s">
        <v>747</v>
      </c>
      <c r="I69" t="s">
        <v>748</v>
      </c>
    </row>
    <row r="70" spans="1:9" x14ac:dyDescent="0.2">
      <c r="A70" t="s">
        <v>253</v>
      </c>
      <c r="B70" t="s">
        <v>212</v>
      </c>
      <c r="C70" t="s">
        <v>749</v>
      </c>
      <c r="D70" t="s">
        <v>750</v>
      </c>
      <c r="E70" s="3">
        <v>-2.6071040071999998</v>
      </c>
      <c r="F70" s="4">
        <v>-8.9584892400000005E-2</v>
      </c>
      <c r="G70" t="s">
        <v>624</v>
      </c>
      <c r="H70" t="s">
        <v>751</v>
      </c>
      <c r="I70" t="s">
        <v>752</v>
      </c>
    </row>
    <row r="71" spans="1:9" x14ac:dyDescent="0.2">
      <c r="A71" t="s">
        <v>253</v>
      </c>
      <c r="B71" t="s">
        <v>149</v>
      </c>
      <c r="C71" t="s">
        <v>753</v>
      </c>
      <c r="D71" t="s">
        <v>754</v>
      </c>
      <c r="E71" s="3">
        <v>-2.2071075179999999</v>
      </c>
      <c r="F71" s="4">
        <v>0</v>
      </c>
      <c r="G71" t="s">
        <v>650</v>
      </c>
      <c r="H71" t="s">
        <v>737</v>
      </c>
      <c r="I71" t="s">
        <v>738</v>
      </c>
    </row>
    <row r="72" spans="1:9" x14ac:dyDescent="0.2">
      <c r="A72" t="s">
        <v>270</v>
      </c>
      <c r="B72" t="s">
        <v>231</v>
      </c>
      <c r="C72" t="s">
        <v>755</v>
      </c>
      <c r="D72" t="s">
        <v>756</v>
      </c>
      <c r="E72" s="3">
        <v>-3.2977253189</v>
      </c>
      <c r="F72" s="4">
        <v>-0.42682209040000002</v>
      </c>
      <c r="G72" t="s">
        <v>331</v>
      </c>
      <c r="H72" t="s">
        <v>757</v>
      </c>
      <c r="I72" t="s">
        <v>758</v>
      </c>
    </row>
    <row r="73" spans="1:9" x14ac:dyDescent="0.2">
      <c r="A73" t="s">
        <v>276</v>
      </c>
      <c r="B73" t="s">
        <v>231</v>
      </c>
      <c r="C73" t="s">
        <v>755</v>
      </c>
      <c r="D73" t="s">
        <v>756</v>
      </c>
      <c r="E73" s="3">
        <v>-3.2977253189</v>
      </c>
      <c r="F73" s="4">
        <v>-0.42682209040000002</v>
      </c>
      <c r="G73" t="s">
        <v>331</v>
      </c>
      <c r="H73" t="s">
        <v>757</v>
      </c>
      <c r="I73" t="s">
        <v>758</v>
      </c>
    </row>
    <row r="74" spans="1:9" x14ac:dyDescent="0.2">
      <c r="A74" t="s">
        <v>276</v>
      </c>
      <c r="B74" t="s">
        <v>231</v>
      </c>
      <c r="C74" t="s">
        <v>759</v>
      </c>
      <c r="D74" t="s">
        <v>760</v>
      </c>
      <c r="E74" s="3">
        <v>-3.2458207406000001</v>
      </c>
      <c r="F74" s="4">
        <v>-0.42554889109999999</v>
      </c>
      <c r="G74" t="s">
        <v>761</v>
      </c>
      <c r="H74" t="s">
        <v>757</v>
      </c>
      <c r="I74" t="s">
        <v>758</v>
      </c>
    </row>
    <row r="75" spans="1:9" x14ac:dyDescent="0.2">
      <c r="A75" t="s">
        <v>308</v>
      </c>
      <c r="B75" t="s">
        <v>212</v>
      </c>
      <c r="C75" t="s">
        <v>762</v>
      </c>
      <c r="D75" t="s">
        <v>763</v>
      </c>
      <c r="E75" s="3">
        <v>-3.2767489075</v>
      </c>
      <c r="F75" s="4">
        <v>-0.42682209040000002</v>
      </c>
      <c r="G75" t="s">
        <v>764</v>
      </c>
      <c r="H75" t="s">
        <v>765</v>
      </c>
      <c r="I75" t="s">
        <v>766</v>
      </c>
    </row>
    <row r="76" spans="1:9" x14ac:dyDescent="0.2">
      <c r="A76" t="s">
        <v>313</v>
      </c>
      <c r="B76" t="s">
        <v>212</v>
      </c>
      <c r="C76" t="s">
        <v>762</v>
      </c>
      <c r="D76" t="s">
        <v>763</v>
      </c>
      <c r="E76" s="3">
        <v>-3.2767489075</v>
      </c>
      <c r="F76" s="4">
        <v>-0.42682209040000002</v>
      </c>
      <c r="G76" t="s">
        <v>764</v>
      </c>
      <c r="H76" t="s">
        <v>767</v>
      </c>
      <c r="I76" t="s">
        <v>768</v>
      </c>
    </row>
    <row r="77" spans="1:9" x14ac:dyDescent="0.2">
      <c r="A77" t="s">
        <v>313</v>
      </c>
      <c r="B77" t="s">
        <v>149</v>
      </c>
      <c r="C77" t="s">
        <v>769</v>
      </c>
      <c r="D77" t="s">
        <v>770</v>
      </c>
      <c r="E77" s="3">
        <v>-2.1125461178</v>
      </c>
      <c r="F77" s="4">
        <v>0</v>
      </c>
      <c r="G77" t="s">
        <v>771</v>
      </c>
      <c r="H77" t="s">
        <v>772</v>
      </c>
      <c r="I77" t="s">
        <v>773</v>
      </c>
    </row>
    <row r="78" spans="1:9" x14ac:dyDescent="0.2">
      <c r="A78" t="s">
        <v>361</v>
      </c>
      <c r="B78" t="s">
        <v>279</v>
      </c>
      <c r="C78" t="s">
        <v>774</v>
      </c>
      <c r="D78" t="s">
        <v>775</v>
      </c>
      <c r="E78" s="3">
        <v>-3.1196049643000001</v>
      </c>
      <c r="F78" s="4">
        <v>-0.40518861</v>
      </c>
      <c r="G78" t="s">
        <v>776</v>
      </c>
      <c r="H78" t="s">
        <v>777</v>
      </c>
      <c r="I78" t="s">
        <v>778</v>
      </c>
    </row>
    <row r="79" spans="1:9" x14ac:dyDescent="0.2">
      <c r="A79" t="s">
        <v>367</v>
      </c>
      <c r="B79" t="s">
        <v>279</v>
      </c>
      <c r="C79" t="s">
        <v>774</v>
      </c>
      <c r="D79" t="s">
        <v>775</v>
      </c>
      <c r="E79" s="3">
        <v>-3.1196049643000001</v>
      </c>
      <c r="F79" s="4">
        <v>-0.40518861</v>
      </c>
      <c r="G79" t="s">
        <v>776</v>
      </c>
      <c r="H79" t="s">
        <v>777</v>
      </c>
      <c r="I79" t="s">
        <v>778</v>
      </c>
    </row>
    <row r="80" spans="1:9" x14ac:dyDescent="0.2">
      <c r="A80" t="s">
        <v>373</v>
      </c>
      <c r="B80" t="s">
        <v>149</v>
      </c>
      <c r="C80" t="s">
        <v>362</v>
      </c>
      <c r="D80" t="s">
        <v>363</v>
      </c>
      <c r="E80" s="3">
        <v>-2.7097464341999999</v>
      </c>
      <c r="F80" s="4">
        <v>-9.5529067100000004E-2</v>
      </c>
      <c r="G80" t="s">
        <v>779</v>
      </c>
      <c r="H80" t="s">
        <v>780</v>
      </c>
      <c r="I80" t="s">
        <v>781</v>
      </c>
    </row>
    <row r="81" spans="1:9" x14ac:dyDescent="0.2">
      <c r="A81" t="s">
        <v>379</v>
      </c>
      <c r="B81" t="s">
        <v>149</v>
      </c>
      <c r="C81" t="s">
        <v>362</v>
      </c>
      <c r="D81" t="s">
        <v>363</v>
      </c>
      <c r="E81" s="3">
        <v>-2.7097464341999999</v>
      </c>
      <c r="F81" s="4">
        <v>-9.5529067100000004E-2</v>
      </c>
      <c r="G81" t="s">
        <v>779</v>
      </c>
      <c r="H81" t="s">
        <v>782</v>
      </c>
      <c r="I81" t="s">
        <v>783</v>
      </c>
    </row>
    <row r="82" spans="1:9" x14ac:dyDescent="0.2">
      <c r="A82" t="s">
        <v>379</v>
      </c>
      <c r="B82" t="s">
        <v>149</v>
      </c>
      <c r="C82" t="s">
        <v>784</v>
      </c>
      <c r="D82" t="s">
        <v>785</v>
      </c>
      <c r="E82" s="3">
        <v>-2.5756568923000001</v>
      </c>
      <c r="F82" s="4">
        <v>-8.9584892400000005E-2</v>
      </c>
      <c r="G82" t="s">
        <v>786</v>
      </c>
      <c r="H82" t="s">
        <v>787</v>
      </c>
      <c r="I82" t="s">
        <v>788</v>
      </c>
    </row>
    <row r="83" spans="1:9" x14ac:dyDescent="0.2">
      <c r="A83" t="s">
        <v>390</v>
      </c>
      <c r="B83" t="s">
        <v>149</v>
      </c>
      <c r="C83" t="s">
        <v>789</v>
      </c>
      <c r="D83" t="s">
        <v>790</v>
      </c>
      <c r="E83" s="3">
        <v>-2.6515983201000002</v>
      </c>
      <c r="F83" s="4">
        <v>-8.9584892400000005E-2</v>
      </c>
      <c r="G83" t="s">
        <v>791</v>
      </c>
      <c r="H83" t="s">
        <v>792</v>
      </c>
      <c r="I83" t="s">
        <v>793</v>
      </c>
    </row>
    <row r="84" spans="1:9" x14ac:dyDescent="0.2">
      <c r="A84" t="s">
        <v>396</v>
      </c>
      <c r="B84" t="s">
        <v>149</v>
      </c>
      <c r="C84" t="s">
        <v>789</v>
      </c>
      <c r="D84" t="s">
        <v>790</v>
      </c>
      <c r="E84" s="3">
        <v>-2.6515983201000002</v>
      </c>
      <c r="F84" s="4">
        <v>-8.9584892400000005E-2</v>
      </c>
      <c r="G84" t="s">
        <v>791</v>
      </c>
      <c r="H84" t="s">
        <v>792</v>
      </c>
      <c r="I84" t="s">
        <v>793</v>
      </c>
    </row>
    <row r="85" spans="1:9" x14ac:dyDescent="0.2">
      <c r="A85" t="s">
        <v>396</v>
      </c>
      <c r="B85" t="s">
        <v>149</v>
      </c>
      <c r="C85" t="s">
        <v>794</v>
      </c>
      <c r="D85" t="s">
        <v>795</v>
      </c>
      <c r="E85" s="3">
        <v>-2.6180670775000001</v>
      </c>
      <c r="F85" s="4">
        <v>-8.9584892400000005E-2</v>
      </c>
      <c r="G85" t="s">
        <v>621</v>
      </c>
      <c r="H85" t="s">
        <v>792</v>
      </c>
      <c r="I85" t="s">
        <v>793</v>
      </c>
    </row>
    <row r="86" spans="1:9" x14ac:dyDescent="0.2">
      <c r="A86" t="s">
        <v>396</v>
      </c>
      <c r="B86" t="s">
        <v>149</v>
      </c>
      <c r="C86" t="s">
        <v>796</v>
      </c>
      <c r="D86" t="s">
        <v>797</v>
      </c>
      <c r="E86" s="3">
        <v>-2.5854875184999999</v>
      </c>
      <c r="F86" s="4">
        <v>-8.9584892400000005E-2</v>
      </c>
      <c r="G86" t="s">
        <v>387</v>
      </c>
      <c r="H86" t="s">
        <v>792</v>
      </c>
      <c r="I86" t="s">
        <v>793</v>
      </c>
    </row>
    <row r="87" spans="1:9" x14ac:dyDescent="0.2">
      <c r="A87" t="s">
        <v>396</v>
      </c>
      <c r="B87" t="s">
        <v>149</v>
      </c>
      <c r="C87" t="s">
        <v>798</v>
      </c>
      <c r="D87" t="s">
        <v>799</v>
      </c>
      <c r="E87" s="3">
        <v>-2.4446751147999999</v>
      </c>
      <c r="F87" s="4">
        <v>-2.8503582699999998E-2</v>
      </c>
      <c r="G87" t="s">
        <v>800</v>
      </c>
      <c r="H87" t="s">
        <v>792</v>
      </c>
      <c r="I87" t="s">
        <v>793</v>
      </c>
    </row>
    <row r="88" spans="1:9" x14ac:dyDescent="0.2">
      <c r="A88" t="s">
        <v>407</v>
      </c>
      <c r="B88" t="s">
        <v>149</v>
      </c>
      <c r="C88" t="s">
        <v>801</v>
      </c>
      <c r="D88" t="s">
        <v>802</v>
      </c>
      <c r="E88" s="3">
        <v>-2.6094876897999999</v>
      </c>
      <c r="F88" s="4">
        <v>-8.9584892400000005E-2</v>
      </c>
      <c r="G88" t="s">
        <v>803</v>
      </c>
      <c r="H88" t="s">
        <v>804</v>
      </c>
      <c r="I88" t="s">
        <v>805</v>
      </c>
    </row>
    <row r="89" spans="1:9" x14ac:dyDescent="0.2">
      <c r="A89" t="s">
        <v>413</v>
      </c>
      <c r="B89" t="s">
        <v>149</v>
      </c>
      <c r="C89" t="s">
        <v>801</v>
      </c>
      <c r="D89" t="s">
        <v>802</v>
      </c>
      <c r="E89" s="3">
        <v>-2.6094876897999999</v>
      </c>
      <c r="F89" s="4">
        <v>-8.9584892400000005E-2</v>
      </c>
      <c r="G89" t="s">
        <v>803</v>
      </c>
      <c r="H89" t="s">
        <v>806</v>
      </c>
      <c r="I89" t="s">
        <v>807</v>
      </c>
    </row>
    <row r="90" spans="1:9" x14ac:dyDescent="0.2">
      <c r="A90" t="s">
        <v>413</v>
      </c>
      <c r="B90" t="s">
        <v>149</v>
      </c>
      <c r="C90" t="s">
        <v>808</v>
      </c>
      <c r="D90" t="s">
        <v>809</v>
      </c>
      <c r="E90" s="3">
        <v>-2.4734108413000002</v>
      </c>
      <c r="F90" s="4">
        <v>-3.2055763199999997E-2</v>
      </c>
      <c r="G90" t="s">
        <v>810</v>
      </c>
      <c r="H90" t="s">
        <v>811</v>
      </c>
      <c r="I90" t="s">
        <v>812</v>
      </c>
    </row>
    <row r="91" spans="1:9" x14ac:dyDescent="0.2">
      <c r="A91" t="s">
        <v>413</v>
      </c>
      <c r="B91" t="s">
        <v>149</v>
      </c>
      <c r="C91" t="s">
        <v>813</v>
      </c>
      <c r="D91" t="s">
        <v>814</v>
      </c>
      <c r="E91" s="3">
        <v>-2.4541725285</v>
      </c>
      <c r="F91" s="4">
        <v>-3.1155336499999998E-2</v>
      </c>
      <c r="G91" t="s">
        <v>815</v>
      </c>
      <c r="H91" t="s">
        <v>816</v>
      </c>
      <c r="I91" t="s">
        <v>817</v>
      </c>
    </row>
    <row r="92" spans="1:9" x14ac:dyDescent="0.2">
      <c r="A92" t="s">
        <v>413</v>
      </c>
      <c r="B92" t="s">
        <v>149</v>
      </c>
      <c r="C92" t="s">
        <v>818</v>
      </c>
      <c r="D92" t="s">
        <v>819</v>
      </c>
      <c r="E92" s="3">
        <v>-2.390460305</v>
      </c>
      <c r="F92" s="4">
        <v>-5.3450531999999999E-3</v>
      </c>
      <c r="G92" t="s">
        <v>820</v>
      </c>
      <c r="H92" t="s">
        <v>821</v>
      </c>
      <c r="I92" t="s">
        <v>822</v>
      </c>
    </row>
    <row r="93" spans="1:9" x14ac:dyDescent="0.2">
      <c r="A93" t="s">
        <v>413</v>
      </c>
      <c r="B93" t="s">
        <v>149</v>
      </c>
      <c r="C93" t="s">
        <v>823</v>
      </c>
      <c r="D93" t="s">
        <v>824</v>
      </c>
      <c r="E93" s="3">
        <v>-2.3353769231000001</v>
      </c>
      <c r="F93" s="4">
        <v>0</v>
      </c>
      <c r="G93" t="s">
        <v>825</v>
      </c>
      <c r="H93" t="s">
        <v>821</v>
      </c>
      <c r="I93" t="s">
        <v>822</v>
      </c>
    </row>
    <row r="94" spans="1:9" x14ac:dyDescent="0.2">
      <c r="A94" t="s">
        <v>413</v>
      </c>
      <c r="B94" t="s">
        <v>149</v>
      </c>
      <c r="C94" t="s">
        <v>826</v>
      </c>
      <c r="D94" t="s">
        <v>827</v>
      </c>
      <c r="E94" s="3">
        <v>-2.2618806080999998</v>
      </c>
      <c r="F94" s="4">
        <v>0</v>
      </c>
      <c r="G94" t="s">
        <v>828</v>
      </c>
      <c r="H94" t="s">
        <v>821</v>
      </c>
      <c r="I94" t="s">
        <v>822</v>
      </c>
    </row>
    <row r="95" spans="1:9" x14ac:dyDescent="0.2">
      <c r="A95" t="s">
        <v>413</v>
      </c>
      <c r="B95" t="s">
        <v>149</v>
      </c>
      <c r="C95" t="s">
        <v>829</v>
      </c>
      <c r="D95" t="s">
        <v>830</v>
      </c>
      <c r="E95" s="3">
        <v>-2.0676802671000001</v>
      </c>
      <c r="F95" s="4">
        <v>0</v>
      </c>
      <c r="G95" t="s">
        <v>831</v>
      </c>
      <c r="H95" t="s">
        <v>832</v>
      </c>
      <c r="I95" t="s">
        <v>833</v>
      </c>
    </row>
    <row r="96" spans="1:9" x14ac:dyDescent="0.2">
      <c r="A96" t="s">
        <v>414</v>
      </c>
      <c r="B96" t="s">
        <v>231</v>
      </c>
      <c r="C96" t="s">
        <v>834</v>
      </c>
      <c r="D96" t="s">
        <v>835</v>
      </c>
      <c r="E96" s="3">
        <v>-2.5962447645000002</v>
      </c>
      <c r="F96" s="4">
        <v>-8.9584892400000005E-2</v>
      </c>
      <c r="G96" t="s">
        <v>836</v>
      </c>
      <c r="H96" t="s">
        <v>837</v>
      </c>
      <c r="I96" t="s">
        <v>838</v>
      </c>
    </row>
    <row r="97" spans="1:9" x14ac:dyDescent="0.2">
      <c r="A97" t="s">
        <v>420</v>
      </c>
      <c r="B97" t="s">
        <v>231</v>
      </c>
      <c r="C97" t="s">
        <v>834</v>
      </c>
      <c r="D97" t="s">
        <v>835</v>
      </c>
      <c r="E97" s="3">
        <v>-2.5962447645000002</v>
      </c>
      <c r="F97" s="4">
        <v>-8.9584892400000005E-2</v>
      </c>
      <c r="G97" t="s">
        <v>836</v>
      </c>
      <c r="H97" t="s">
        <v>837</v>
      </c>
      <c r="I97" t="s">
        <v>838</v>
      </c>
    </row>
    <row r="98" spans="1:9" x14ac:dyDescent="0.2">
      <c r="A98" t="s">
        <v>420</v>
      </c>
      <c r="B98" t="s">
        <v>231</v>
      </c>
      <c r="C98" t="s">
        <v>839</v>
      </c>
      <c r="D98" t="s">
        <v>840</v>
      </c>
      <c r="E98" s="3">
        <v>-2.5331704218</v>
      </c>
      <c r="F98" s="4">
        <v>-7.8653897700000003E-2</v>
      </c>
      <c r="G98" t="s">
        <v>841</v>
      </c>
      <c r="H98" t="s">
        <v>837</v>
      </c>
      <c r="I98" t="s">
        <v>838</v>
      </c>
    </row>
    <row r="99" spans="1:9" x14ac:dyDescent="0.2">
      <c r="A99" t="s">
        <v>421</v>
      </c>
      <c r="B99" t="s">
        <v>149</v>
      </c>
      <c r="C99" t="s">
        <v>842</v>
      </c>
      <c r="D99" t="s">
        <v>843</v>
      </c>
      <c r="E99" s="3">
        <v>-2.5647199940999998</v>
      </c>
      <c r="F99" s="4">
        <v>-8.9584892400000005E-2</v>
      </c>
      <c r="G99" t="s">
        <v>844</v>
      </c>
      <c r="H99" t="s">
        <v>845</v>
      </c>
      <c r="I99" t="s">
        <v>846</v>
      </c>
    </row>
    <row r="100" spans="1:9" x14ac:dyDescent="0.2">
      <c r="A100" t="s">
        <v>427</v>
      </c>
      <c r="B100" t="s">
        <v>149</v>
      </c>
      <c r="C100" t="s">
        <v>842</v>
      </c>
      <c r="D100" t="s">
        <v>843</v>
      </c>
      <c r="E100" s="3">
        <v>-2.5647199940999998</v>
      </c>
      <c r="F100" s="4">
        <v>-8.9584892400000005E-2</v>
      </c>
      <c r="G100" t="s">
        <v>844</v>
      </c>
      <c r="H100" t="s">
        <v>847</v>
      </c>
      <c r="I100" t="s">
        <v>848</v>
      </c>
    </row>
    <row r="101" spans="1:9" x14ac:dyDescent="0.2">
      <c r="A101" t="s">
        <v>427</v>
      </c>
      <c r="B101" t="s">
        <v>149</v>
      </c>
      <c r="C101" t="s">
        <v>849</v>
      </c>
      <c r="D101" t="s">
        <v>850</v>
      </c>
      <c r="E101" s="3">
        <v>-2.4734108413000002</v>
      </c>
      <c r="F101" s="4">
        <v>-3.2055763199999997E-2</v>
      </c>
      <c r="G101" t="s">
        <v>810</v>
      </c>
      <c r="H101" t="s">
        <v>851</v>
      </c>
      <c r="I101" t="s">
        <v>852</v>
      </c>
    </row>
    <row r="102" spans="1:9" x14ac:dyDescent="0.2">
      <c r="A102" t="s">
        <v>427</v>
      </c>
      <c r="B102" t="s">
        <v>149</v>
      </c>
      <c r="C102" t="s">
        <v>853</v>
      </c>
      <c r="D102" t="s">
        <v>854</v>
      </c>
      <c r="E102" s="3">
        <v>-2.4541725285</v>
      </c>
      <c r="F102" s="4">
        <v>-3.1155336499999998E-2</v>
      </c>
      <c r="G102" t="s">
        <v>815</v>
      </c>
      <c r="H102" t="s">
        <v>855</v>
      </c>
      <c r="I102" t="s">
        <v>856</v>
      </c>
    </row>
    <row r="103" spans="1:9" x14ac:dyDescent="0.2">
      <c r="A103" t="s">
        <v>427</v>
      </c>
      <c r="B103" t="s">
        <v>149</v>
      </c>
      <c r="C103" t="s">
        <v>203</v>
      </c>
      <c r="D103" t="s">
        <v>204</v>
      </c>
      <c r="E103" s="3">
        <v>-2.4534871773</v>
      </c>
      <c r="F103" s="4">
        <v>-3.1155336499999998E-2</v>
      </c>
      <c r="G103" t="s">
        <v>857</v>
      </c>
      <c r="H103" t="s">
        <v>858</v>
      </c>
      <c r="I103" t="s">
        <v>859</v>
      </c>
    </row>
    <row r="104" spans="1:9" x14ac:dyDescent="0.2">
      <c r="A104" t="s">
        <v>427</v>
      </c>
      <c r="B104" t="s">
        <v>149</v>
      </c>
      <c r="C104" t="s">
        <v>860</v>
      </c>
      <c r="D104" t="s">
        <v>861</v>
      </c>
      <c r="E104" s="3">
        <v>-2.4074680640000001</v>
      </c>
      <c r="F104" s="4">
        <v>-5.3450531999999999E-3</v>
      </c>
      <c r="G104" t="s">
        <v>862</v>
      </c>
      <c r="H104" t="s">
        <v>855</v>
      </c>
      <c r="I104" t="s">
        <v>856</v>
      </c>
    </row>
    <row r="105" spans="1:9" x14ac:dyDescent="0.2">
      <c r="A105" t="s">
        <v>427</v>
      </c>
      <c r="B105" t="s">
        <v>149</v>
      </c>
      <c r="C105" t="s">
        <v>208</v>
      </c>
      <c r="D105" t="s">
        <v>209</v>
      </c>
      <c r="E105" s="3">
        <v>-2.3904001245000002</v>
      </c>
      <c r="F105" s="4">
        <v>-5.3450531999999999E-3</v>
      </c>
      <c r="G105" t="s">
        <v>863</v>
      </c>
      <c r="H105" t="s">
        <v>858</v>
      </c>
      <c r="I105" t="s">
        <v>859</v>
      </c>
    </row>
    <row r="106" spans="1:9" x14ac:dyDescent="0.2">
      <c r="A106" t="s">
        <v>431</v>
      </c>
      <c r="B106" t="s">
        <v>149</v>
      </c>
      <c r="C106" t="s">
        <v>864</v>
      </c>
      <c r="D106" t="s">
        <v>865</v>
      </c>
      <c r="E106" s="3">
        <v>-2.5331704218</v>
      </c>
      <c r="F106" s="4">
        <v>-7.8653897700000003E-2</v>
      </c>
      <c r="G106" t="s">
        <v>841</v>
      </c>
      <c r="H106" t="s">
        <v>866</v>
      </c>
      <c r="I106" t="s">
        <v>867</v>
      </c>
    </row>
    <row r="107" spans="1:9" x14ac:dyDescent="0.2">
      <c r="A107" t="s">
        <v>437</v>
      </c>
      <c r="B107" t="s">
        <v>149</v>
      </c>
      <c r="C107" t="s">
        <v>864</v>
      </c>
      <c r="D107" t="s">
        <v>865</v>
      </c>
      <c r="E107" s="3">
        <v>-2.5331704218</v>
      </c>
      <c r="F107" s="4">
        <v>-7.8653897700000003E-2</v>
      </c>
      <c r="G107" t="s">
        <v>841</v>
      </c>
      <c r="H107" t="s">
        <v>868</v>
      </c>
      <c r="I107" t="s">
        <v>869</v>
      </c>
    </row>
    <row r="108" spans="1:9" x14ac:dyDescent="0.2">
      <c r="A108" t="s">
        <v>437</v>
      </c>
      <c r="B108" t="s">
        <v>149</v>
      </c>
      <c r="C108" t="s">
        <v>870</v>
      </c>
      <c r="D108" t="s">
        <v>871</v>
      </c>
      <c r="E108" s="3">
        <v>-2.3862842087999998</v>
      </c>
      <c r="F108" s="4">
        <v>-5.3450531999999999E-3</v>
      </c>
      <c r="G108" t="s">
        <v>872</v>
      </c>
      <c r="H108" t="s">
        <v>873</v>
      </c>
      <c r="I108" t="s">
        <v>874</v>
      </c>
    </row>
    <row r="109" spans="1:9" x14ac:dyDescent="0.2">
      <c r="A109" t="s">
        <v>437</v>
      </c>
      <c r="B109" t="s">
        <v>149</v>
      </c>
      <c r="C109" t="s">
        <v>875</v>
      </c>
      <c r="D109" t="s">
        <v>876</v>
      </c>
      <c r="E109" s="3">
        <v>-2.1401996466000002</v>
      </c>
      <c r="F109" s="4">
        <v>0</v>
      </c>
      <c r="G109" t="s">
        <v>877</v>
      </c>
      <c r="H109" t="s">
        <v>878</v>
      </c>
      <c r="I109" t="s">
        <v>879</v>
      </c>
    </row>
    <row r="110" spans="1:9" x14ac:dyDescent="0.2">
      <c r="A110" t="s">
        <v>438</v>
      </c>
      <c r="B110" t="s">
        <v>231</v>
      </c>
      <c r="C110" t="s">
        <v>880</v>
      </c>
      <c r="D110" t="s">
        <v>881</v>
      </c>
      <c r="E110" s="3">
        <v>-2.0982840030999999</v>
      </c>
      <c r="F110" s="4">
        <v>0</v>
      </c>
      <c r="G110" t="s">
        <v>882</v>
      </c>
      <c r="H110" t="s">
        <v>883</v>
      </c>
      <c r="I110" t="s">
        <v>884</v>
      </c>
    </row>
    <row r="111" spans="1:9" x14ac:dyDescent="0.2">
      <c r="A111" t="s">
        <v>444</v>
      </c>
      <c r="B111" t="s">
        <v>231</v>
      </c>
      <c r="C111" t="s">
        <v>880</v>
      </c>
      <c r="D111" t="s">
        <v>881</v>
      </c>
      <c r="E111" s="3">
        <v>-2.0982840030999999</v>
      </c>
      <c r="F111" s="4">
        <v>0</v>
      </c>
      <c r="G111" t="s">
        <v>882</v>
      </c>
      <c r="H111" t="s">
        <v>883</v>
      </c>
      <c r="I111" t="s">
        <v>884</v>
      </c>
    </row>
    <row r="112" spans="1:9" x14ac:dyDescent="0.2">
      <c r="A112" t="s">
        <v>444</v>
      </c>
      <c r="B112" t="s">
        <v>231</v>
      </c>
      <c r="C112" t="s">
        <v>885</v>
      </c>
      <c r="D112" t="s">
        <v>886</v>
      </c>
      <c r="E112" s="3">
        <v>-2.0576653236000002</v>
      </c>
      <c r="F112" s="4">
        <v>0</v>
      </c>
      <c r="G112" t="s">
        <v>887</v>
      </c>
      <c r="H112" t="s">
        <v>883</v>
      </c>
      <c r="I112" t="s">
        <v>884</v>
      </c>
    </row>
    <row r="113" spans="1:9" x14ac:dyDescent="0.2">
      <c r="A113" t="s">
        <v>445</v>
      </c>
      <c r="B113" t="s">
        <v>149</v>
      </c>
      <c r="C113" t="s">
        <v>888</v>
      </c>
      <c r="D113" t="s">
        <v>889</v>
      </c>
      <c r="E113" s="3">
        <v>-2.0643284668000002</v>
      </c>
      <c r="F113" s="4">
        <v>0</v>
      </c>
      <c r="G113" t="s">
        <v>890</v>
      </c>
      <c r="H113" t="s">
        <v>891</v>
      </c>
      <c r="I113" t="s">
        <v>892</v>
      </c>
    </row>
    <row r="114" spans="1:9" x14ac:dyDescent="0.2">
      <c r="A114" t="s">
        <v>451</v>
      </c>
      <c r="B114" t="s">
        <v>149</v>
      </c>
      <c r="C114" t="s">
        <v>888</v>
      </c>
      <c r="D114" t="s">
        <v>889</v>
      </c>
      <c r="E114" s="3">
        <v>-2.0643284668000002</v>
      </c>
      <c r="F114" s="4">
        <v>0</v>
      </c>
      <c r="G114" t="s">
        <v>890</v>
      </c>
      <c r="H114" t="s">
        <v>891</v>
      </c>
      <c r="I114" t="s">
        <v>892</v>
      </c>
    </row>
  </sheetData>
  <conditionalFormatting sqref="C2:C114">
    <cfRule type="expression" dxfId="2" priority="1">
      <formula>1=1</formula>
    </cfRule>
  </conditionalFormatting>
  <conditionalFormatting sqref="A2:A113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1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1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41"/>
  <sheetViews>
    <sheetView workbookViewId="0">
      <selection activeCell="I4" sqref="I4"/>
    </sheetView>
  </sheetViews>
  <sheetFormatPr baseColWidth="10" defaultColWidth="8.83203125" defaultRowHeight="15" x14ac:dyDescent="0.2"/>
  <cols>
    <col min="2" max="7" width="12.1640625" bestFit="1" customWidth="1"/>
  </cols>
  <sheetData>
    <row r="1" spans="1:7" x14ac:dyDescent="0.2">
      <c r="B1" t="s">
        <v>5</v>
      </c>
      <c r="C1" t="s">
        <v>6</v>
      </c>
      <c r="D1" t="s">
        <v>7</v>
      </c>
      <c r="E1" t="s">
        <v>2</v>
      </c>
      <c r="F1" t="s">
        <v>3</v>
      </c>
      <c r="G1" t="s">
        <v>4</v>
      </c>
    </row>
    <row r="2" spans="1:7" x14ac:dyDescent="0.2">
      <c r="A2" s="8" t="s">
        <v>42</v>
      </c>
      <c r="B2" s="8">
        <v>4.8154056360000004</v>
      </c>
      <c r="C2" s="8">
        <v>4.8842362599999998</v>
      </c>
      <c r="D2" s="8">
        <v>5.0849371039999998</v>
      </c>
      <c r="E2" s="8">
        <v>4.2357813550000003</v>
      </c>
      <c r="F2" s="8">
        <v>4.2359572520000004</v>
      </c>
      <c r="G2" s="8">
        <v>4.2516034420000004</v>
      </c>
    </row>
    <row r="3" spans="1:7" x14ac:dyDescent="0.2">
      <c r="A3" s="8" t="s">
        <v>126</v>
      </c>
      <c r="B3" s="8">
        <v>3.2277783119999999</v>
      </c>
      <c r="C3" s="8">
        <v>3.2564377790000001</v>
      </c>
      <c r="D3" s="8">
        <v>3.0210575479999999</v>
      </c>
      <c r="E3" s="8">
        <v>2.8783179200000002</v>
      </c>
      <c r="F3" s="8">
        <v>2.8841589619999999</v>
      </c>
      <c r="G3" s="8">
        <v>2.8986751669999999</v>
      </c>
    </row>
    <row r="4" spans="1:7" x14ac:dyDescent="0.2">
      <c r="A4" s="8" t="s">
        <v>47</v>
      </c>
      <c r="B4" s="8">
        <v>3.4664119150000001</v>
      </c>
      <c r="C4" s="8">
        <v>3.3245041359999998</v>
      </c>
      <c r="D4" s="8">
        <v>3.476792186</v>
      </c>
      <c r="E4" s="8">
        <v>3.1844625209999999</v>
      </c>
      <c r="F4" s="8">
        <v>3.102913896</v>
      </c>
      <c r="G4" s="8">
        <v>3.09707321</v>
      </c>
    </row>
    <row r="5" spans="1:7" x14ac:dyDescent="0.2">
      <c r="A5" s="8" t="s">
        <v>65</v>
      </c>
      <c r="B5" s="8">
        <v>7.1469455890000004</v>
      </c>
      <c r="C5" s="8">
        <v>7.2942926239999997</v>
      </c>
      <c r="D5" s="8">
        <v>7.3437201490000001</v>
      </c>
      <c r="E5" s="8">
        <v>6.0897314829999996</v>
      </c>
      <c r="F5" s="8">
        <v>6.1291027060000003</v>
      </c>
      <c r="G5" s="8">
        <v>6.1459587679999998</v>
      </c>
    </row>
    <row r="6" spans="1:7" x14ac:dyDescent="0.2">
      <c r="A6" s="8" t="s">
        <v>16</v>
      </c>
      <c r="B6" s="8">
        <v>4.8084430100000004</v>
      </c>
      <c r="C6" s="8">
        <v>4.8858695130000003</v>
      </c>
      <c r="D6" s="8">
        <v>5.1927362869999998</v>
      </c>
      <c r="E6" s="8">
        <v>4.4144677950000002</v>
      </c>
      <c r="F6" s="8">
        <v>4.4184737280000004</v>
      </c>
      <c r="G6" s="8">
        <v>4.3906395390000004</v>
      </c>
    </row>
    <row r="7" spans="1:7" x14ac:dyDescent="0.2">
      <c r="A7" s="8" t="s">
        <v>17</v>
      </c>
      <c r="B7" s="8">
        <v>3.5919732770000001</v>
      </c>
      <c r="C7" s="8">
        <v>3.8526582820000002</v>
      </c>
      <c r="D7" s="8">
        <v>3.7839700060000001</v>
      </c>
      <c r="E7" s="8">
        <v>3.4760171930000001</v>
      </c>
      <c r="F7" s="8">
        <v>3.3921367409999998</v>
      </c>
      <c r="G7" s="8">
        <v>3.4325037520000001</v>
      </c>
    </row>
    <row r="8" spans="1:7" x14ac:dyDescent="0.2">
      <c r="A8" s="8" t="s">
        <v>131</v>
      </c>
      <c r="B8" s="8">
        <v>4.2394245469999996</v>
      </c>
      <c r="C8" s="8">
        <v>4.1868503869999998</v>
      </c>
      <c r="D8" s="8">
        <v>4.1836010610000001</v>
      </c>
      <c r="E8" s="8">
        <v>3.807305162</v>
      </c>
      <c r="F8" s="8">
        <v>3.8125867929999999</v>
      </c>
      <c r="G8" s="8">
        <v>3.8234207690000002</v>
      </c>
    </row>
    <row r="9" spans="1:7" x14ac:dyDescent="0.2">
      <c r="A9" s="8" t="s">
        <v>30</v>
      </c>
      <c r="B9" s="8">
        <v>4.1345067069999999</v>
      </c>
      <c r="C9" s="8">
        <v>3.9524142289999999</v>
      </c>
      <c r="D9" s="8">
        <v>4.0939602160000002</v>
      </c>
      <c r="E9" s="8">
        <v>3.7025323480000001</v>
      </c>
      <c r="F9" s="8">
        <v>3.7091545419999998</v>
      </c>
      <c r="G9" s="8">
        <v>3.69906391</v>
      </c>
    </row>
    <row r="10" spans="1:7" x14ac:dyDescent="0.2">
      <c r="A10" s="8" t="s">
        <v>59</v>
      </c>
      <c r="B10" s="8">
        <v>3.7261705680000001</v>
      </c>
      <c r="C10" s="8">
        <v>3.752034401</v>
      </c>
      <c r="D10" s="8">
        <v>3.6083437269999998</v>
      </c>
      <c r="E10" s="8">
        <v>3.4045033739999999</v>
      </c>
      <c r="F10" s="8">
        <v>3.3802800369999999</v>
      </c>
      <c r="G10" s="8">
        <v>3.4418209860000002</v>
      </c>
    </row>
    <row r="11" spans="1:7" x14ac:dyDescent="0.2">
      <c r="A11" s="8" t="s">
        <v>101</v>
      </c>
      <c r="B11" s="8">
        <v>3.9451910520000002</v>
      </c>
      <c r="C11" s="8">
        <v>3.9415581980000001</v>
      </c>
      <c r="D11" s="8">
        <v>4.076773159</v>
      </c>
      <c r="E11" s="8">
        <v>3.6633029060000002</v>
      </c>
      <c r="F11" s="8">
        <v>3.7707742789999998</v>
      </c>
      <c r="G11" s="8">
        <v>3.5989486589999999</v>
      </c>
    </row>
    <row r="12" spans="1:7" x14ac:dyDescent="0.2">
      <c r="A12" s="8" t="s">
        <v>37</v>
      </c>
      <c r="B12" s="8">
        <v>3.8769461519999999</v>
      </c>
      <c r="C12" s="8">
        <v>3.9086252620000002</v>
      </c>
      <c r="D12" s="8">
        <v>3.9782935660000001</v>
      </c>
      <c r="E12" s="8">
        <v>3.6355940919999998</v>
      </c>
      <c r="F12" s="8">
        <v>3.6407908760000001</v>
      </c>
      <c r="G12" s="8">
        <v>3.6124479950000001</v>
      </c>
    </row>
    <row r="13" spans="1:7" x14ac:dyDescent="0.2">
      <c r="A13" s="8" t="s">
        <v>120</v>
      </c>
      <c r="B13" s="8">
        <v>3.9016468899999999</v>
      </c>
      <c r="C13" s="8">
        <v>3.7304045910000001</v>
      </c>
      <c r="D13" s="8">
        <v>3.856475981</v>
      </c>
      <c r="E13" s="8">
        <v>3.5640117259999999</v>
      </c>
      <c r="F13" s="8">
        <v>3.5166510870000001</v>
      </c>
      <c r="G13" s="8">
        <v>3.5800052349999998</v>
      </c>
    </row>
    <row r="14" spans="1:7" x14ac:dyDescent="0.2">
      <c r="A14" s="8" t="s">
        <v>41</v>
      </c>
      <c r="B14" s="8">
        <v>5.3409854360000004</v>
      </c>
      <c r="C14" s="8">
        <v>5.4292823419999996</v>
      </c>
      <c r="D14" s="8">
        <v>5.3749931289999999</v>
      </c>
      <c r="E14" s="8">
        <v>5.031193644</v>
      </c>
      <c r="F14" s="8">
        <v>4.837034279</v>
      </c>
      <c r="G14" s="8">
        <v>4.9061244530000003</v>
      </c>
    </row>
    <row r="15" spans="1:7" x14ac:dyDescent="0.2">
      <c r="A15" s="8" t="s">
        <v>66</v>
      </c>
      <c r="B15" s="8">
        <v>5.8509048310000003</v>
      </c>
      <c r="C15" s="8">
        <v>5.8037218709999996</v>
      </c>
      <c r="D15" s="8">
        <v>5.7781931719999999</v>
      </c>
      <c r="E15" s="8">
        <v>5.2880643730000001</v>
      </c>
      <c r="F15" s="8">
        <v>5.2516111370000003</v>
      </c>
      <c r="G15" s="8">
        <v>5.3328283179999998</v>
      </c>
    </row>
    <row r="16" spans="1:7" x14ac:dyDescent="0.2">
      <c r="A16" s="8" t="s">
        <v>130</v>
      </c>
      <c r="B16" s="8">
        <v>8.0756409500000004</v>
      </c>
      <c r="C16" s="8">
        <v>8.2131841449999996</v>
      </c>
      <c r="D16" s="8">
        <v>8.2457146829999992</v>
      </c>
      <c r="E16" s="8">
        <v>7.216794428</v>
      </c>
      <c r="F16" s="8">
        <v>7.4162418580000002</v>
      </c>
      <c r="G16" s="8">
        <v>7.4927216850000002</v>
      </c>
    </row>
    <row r="17" spans="1:7" x14ac:dyDescent="0.2">
      <c r="A17" s="8" t="s">
        <v>50</v>
      </c>
      <c r="B17" s="8">
        <v>5.8138187239999999</v>
      </c>
      <c r="C17" s="8">
        <v>5.5171091839999997</v>
      </c>
      <c r="D17" s="8">
        <v>5.7190848030000003</v>
      </c>
      <c r="E17" s="8">
        <v>5.1885493260000004</v>
      </c>
      <c r="F17" s="8">
        <v>5.3537315559999996</v>
      </c>
      <c r="G17" s="8">
        <v>5.0764174190000002</v>
      </c>
    </row>
    <row r="18" spans="1:7" x14ac:dyDescent="0.2">
      <c r="A18" s="8" t="s">
        <v>105</v>
      </c>
      <c r="B18" s="8">
        <v>5.8867133049999998</v>
      </c>
      <c r="C18" s="8">
        <v>5.7132408159999999</v>
      </c>
      <c r="D18" s="8">
        <v>5.805441181</v>
      </c>
      <c r="E18" s="8">
        <v>5.3336915950000003</v>
      </c>
      <c r="F18" s="8">
        <v>5.2566487430000004</v>
      </c>
      <c r="G18" s="8">
        <v>5.3506565080000001</v>
      </c>
    </row>
    <row r="19" spans="1:7" x14ac:dyDescent="0.2">
      <c r="A19" s="8" t="s">
        <v>124</v>
      </c>
      <c r="B19" s="8">
        <v>6.3605057370000004</v>
      </c>
      <c r="C19" s="8">
        <v>6.3159684939999998</v>
      </c>
      <c r="D19" s="8">
        <v>6.4670705819999998</v>
      </c>
      <c r="E19" s="8">
        <v>5.7323955309999999</v>
      </c>
      <c r="F19" s="8">
        <v>5.8903767770000002</v>
      </c>
      <c r="G19" s="8">
        <v>5.8590401170000002</v>
      </c>
    </row>
    <row r="20" spans="1:7" x14ac:dyDescent="0.2">
      <c r="A20" s="8" t="s">
        <v>106</v>
      </c>
      <c r="B20" s="8">
        <v>7.1162244990000003</v>
      </c>
      <c r="C20" s="8">
        <v>7.0302996210000002</v>
      </c>
      <c r="D20" s="8">
        <v>7.3430205370000001</v>
      </c>
      <c r="E20" s="8">
        <v>6.3814850759999997</v>
      </c>
      <c r="F20" s="8">
        <v>6.6150709369999996</v>
      </c>
      <c r="G20" s="8">
        <v>6.5413736560000002</v>
      </c>
    </row>
    <row r="21" spans="1:7" x14ac:dyDescent="0.2">
      <c r="A21" s="7" t="s">
        <v>81</v>
      </c>
      <c r="B21" s="7">
        <v>5.7540787619999998</v>
      </c>
      <c r="C21" s="7">
        <v>5.6397349129999998</v>
      </c>
      <c r="D21" s="7">
        <v>5.9156577439999998</v>
      </c>
      <c r="E21" s="7">
        <v>5.3450469869999999</v>
      </c>
      <c r="F21" s="7">
        <v>5.3491965199999996</v>
      </c>
      <c r="G21" s="7">
        <v>5.272361343</v>
      </c>
    </row>
    <row r="22" spans="1:7" x14ac:dyDescent="0.2">
      <c r="A22" s="7" t="s">
        <v>111</v>
      </c>
      <c r="B22" s="7">
        <v>6.3044425579999999</v>
      </c>
      <c r="C22" s="7">
        <v>6.3054172480000004</v>
      </c>
      <c r="D22" s="7">
        <v>6.3344437960000004</v>
      </c>
      <c r="E22" s="7">
        <v>6.6338037219999997</v>
      </c>
      <c r="F22" s="7">
        <v>6.8177161699999997</v>
      </c>
      <c r="G22" s="7">
        <v>6.7585665629999996</v>
      </c>
    </row>
    <row r="23" spans="1:7" x14ac:dyDescent="0.2">
      <c r="A23" s="7" t="s">
        <v>29</v>
      </c>
      <c r="B23" s="7">
        <v>9.8307736539999997</v>
      </c>
      <c r="C23" s="7">
        <v>10.03186955</v>
      </c>
      <c r="D23" s="7">
        <v>9.6065051619999995</v>
      </c>
      <c r="E23" s="7">
        <v>10.38254089</v>
      </c>
      <c r="F23" s="7">
        <v>10.40327008</v>
      </c>
      <c r="G23" s="7">
        <v>10.62929712</v>
      </c>
    </row>
    <row r="24" spans="1:7" x14ac:dyDescent="0.2">
      <c r="A24" s="7" t="s">
        <v>12</v>
      </c>
      <c r="B24" s="7">
        <v>5.9328515429999999</v>
      </c>
      <c r="C24" s="7">
        <v>5.9722138109999996</v>
      </c>
      <c r="D24" s="7">
        <v>6.0436981999999997</v>
      </c>
      <c r="E24" s="7">
        <v>6.4242154109999996</v>
      </c>
      <c r="F24" s="7">
        <v>6.2875675859999998</v>
      </c>
      <c r="G24" s="7">
        <v>6.5065041289999996</v>
      </c>
    </row>
    <row r="25" spans="1:7" x14ac:dyDescent="0.2">
      <c r="A25" s="7" t="s">
        <v>90</v>
      </c>
      <c r="B25" s="7">
        <v>6.4778579980000002</v>
      </c>
      <c r="C25" s="7">
        <v>6.1499139820000002</v>
      </c>
      <c r="D25" s="7">
        <v>6.2277166099999999</v>
      </c>
      <c r="E25" s="7">
        <v>6.7001073499999997</v>
      </c>
      <c r="F25" s="7">
        <v>6.8150552370000002</v>
      </c>
      <c r="G25" s="7">
        <v>6.744178539</v>
      </c>
    </row>
    <row r="26" spans="1:7" x14ac:dyDescent="0.2">
      <c r="A26" s="7" t="s">
        <v>116</v>
      </c>
      <c r="B26" s="7">
        <v>5.6481802090000004</v>
      </c>
      <c r="C26" s="7">
        <v>5.7451717289999999</v>
      </c>
      <c r="D26" s="7">
        <v>5.5237014269999998</v>
      </c>
      <c r="E26" s="7">
        <v>5.9935231260000004</v>
      </c>
      <c r="F26" s="7">
        <v>6.0313405930000004</v>
      </c>
      <c r="G26" s="7">
        <v>6.0689737529999999</v>
      </c>
    </row>
    <row r="27" spans="1:7" x14ac:dyDescent="0.2">
      <c r="A27" s="7" t="s">
        <v>97</v>
      </c>
      <c r="B27" s="7">
        <v>5.2330513200000004</v>
      </c>
      <c r="C27" s="7">
        <v>5.3097794409999999</v>
      </c>
      <c r="D27" s="7">
        <v>5.2141435769999998</v>
      </c>
      <c r="E27" s="7">
        <v>5.6577398490000004</v>
      </c>
      <c r="F27" s="7">
        <v>5.4735213329999999</v>
      </c>
      <c r="G27" s="7">
        <v>5.6903631130000001</v>
      </c>
    </row>
    <row r="28" spans="1:7" x14ac:dyDescent="0.2">
      <c r="A28" s="7" t="s">
        <v>52</v>
      </c>
      <c r="B28" s="7">
        <v>5.5967830340000004</v>
      </c>
      <c r="C28" s="7">
        <v>5.4949046450000001</v>
      </c>
      <c r="D28" s="7">
        <v>5.4576568749999996</v>
      </c>
      <c r="E28" s="7">
        <v>5.8838941870000001</v>
      </c>
      <c r="F28" s="7">
        <v>6.0183077000000003</v>
      </c>
      <c r="G28" s="7">
        <v>5.8268359959999998</v>
      </c>
    </row>
    <row r="29" spans="1:7" x14ac:dyDescent="0.2">
      <c r="A29" s="7" t="s">
        <v>75</v>
      </c>
      <c r="B29" s="7">
        <v>5.7249372259999998</v>
      </c>
      <c r="C29" s="7">
        <v>5.6148073900000002</v>
      </c>
      <c r="D29" s="7">
        <v>5.6406628769999996</v>
      </c>
      <c r="E29" s="7">
        <v>5.9341600589999999</v>
      </c>
      <c r="F29" s="7">
        <v>6.0572723560000004</v>
      </c>
      <c r="G29" s="7">
        <v>6.2261606670000003</v>
      </c>
    </row>
    <row r="30" spans="1:7" x14ac:dyDescent="0.2">
      <c r="A30" s="7" t="s">
        <v>62</v>
      </c>
      <c r="B30" s="7">
        <v>6.1572093099999998</v>
      </c>
      <c r="C30" s="7">
        <v>6.2272946239999998</v>
      </c>
      <c r="D30" s="7">
        <v>6.0131930679999996</v>
      </c>
      <c r="E30" s="7">
        <v>6.3777795719999997</v>
      </c>
      <c r="F30" s="7">
        <v>6.7738010580000001</v>
      </c>
      <c r="G30" s="7">
        <v>6.657665089</v>
      </c>
    </row>
    <row r="31" spans="1:7" x14ac:dyDescent="0.2">
      <c r="A31" s="7" t="s">
        <v>78</v>
      </c>
      <c r="B31" s="7">
        <v>6.1721834119999999</v>
      </c>
      <c r="C31" s="7">
        <v>5.9885323499999998</v>
      </c>
      <c r="D31" s="7">
        <v>5.727213807</v>
      </c>
      <c r="E31" s="7">
        <v>6.3478408670000004</v>
      </c>
      <c r="F31" s="7">
        <v>6.4594178690000001</v>
      </c>
      <c r="G31" s="7">
        <v>6.552163213</v>
      </c>
    </row>
    <row r="32" spans="1:7" x14ac:dyDescent="0.2">
      <c r="A32" s="7" t="s">
        <v>133</v>
      </c>
      <c r="B32" s="7">
        <v>7.1294994699999998</v>
      </c>
      <c r="C32" s="7">
        <v>7.0358331969999997</v>
      </c>
      <c r="D32" s="7">
        <v>7.085687632</v>
      </c>
      <c r="E32" s="7">
        <v>7.7529349810000001</v>
      </c>
      <c r="F32" s="7">
        <v>7.693103238</v>
      </c>
      <c r="G32" s="7">
        <v>7.6167842979999998</v>
      </c>
    </row>
    <row r="33" spans="1:7" x14ac:dyDescent="0.2">
      <c r="A33" s="7" t="s">
        <v>107</v>
      </c>
      <c r="B33" s="7">
        <v>6.1393785799999998</v>
      </c>
      <c r="C33" s="7">
        <v>6.1520380269999997</v>
      </c>
      <c r="D33" s="7">
        <v>6.0060712389999997</v>
      </c>
      <c r="E33" s="7">
        <v>6.568992175</v>
      </c>
      <c r="F33" s="7">
        <v>6.459718799</v>
      </c>
      <c r="G33" s="7">
        <v>6.7515228040000004</v>
      </c>
    </row>
    <row r="34" spans="1:7" x14ac:dyDescent="0.2">
      <c r="A34" s="7" t="s">
        <v>23</v>
      </c>
      <c r="B34" s="7">
        <v>5.4492896499999999</v>
      </c>
      <c r="C34" s="7">
        <v>5.4775221869999999</v>
      </c>
      <c r="D34" s="7">
        <v>5.3940142570000003</v>
      </c>
      <c r="E34" s="7">
        <v>5.82652796</v>
      </c>
      <c r="F34" s="7">
        <v>5.8686716380000004</v>
      </c>
      <c r="G34" s="7">
        <v>5.8826376829999996</v>
      </c>
    </row>
    <row r="35" spans="1:7" x14ac:dyDescent="0.2">
      <c r="A35" s="7" t="s">
        <v>115</v>
      </c>
      <c r="B35" s="7">
        <v>5.9094184810000003</v>
      </c>
      <c r="C35" s="7">
        <v>5.7689477780000002</v>
      </c>
      <c r="D35" s="7">
        <v>5.930087887</v>
      </c>
      <c r="E35" s="7">
        <v>6.2696627669999998</v>
      </c>
      <c r="F35" s="7">
        <v>6.4253664669999999</v>
      </c>
      <c r="G35" s="7">
        <v>6.5181403080000004</v>
      </c>
    </row>
    <row r="36" spans="1:7" x14ac:dyDescent="0.2">
      <c r="A36" s="7" t="s">
        <v>119</v>
      </c>
      <c r="B36" s="7">
        <v>5.0098745710000001</v>
      </c>
      <c r="C36" s="7">
        <v>4.9598545469999999</v>
      </c>
      <c r="D36" s="7">
        <v>4.9439721170000004</v>
      </c>
      <c r="E36" s="7">
        <v>5.2771373690000001</v>
      </c>
      <c r="F36" s="7">
        <v>5.4387587279999998</v>
      </c>
      <c r="G36" s="7">
        <v>5.3624962160000003</v>
      </c>
    </row>
    <row r="37" spans="1:7" x14ac:dyDescent="0.2">
      <c r="A37" s="7" t="s">
        <v>109</v>
      </c>
      <c r="B37" s="7">
        <v>6.0978678159999999</v>
      </c>
      <c r="C37" s="7">
        <v>6.0248586169999996</v>
      </c>
      <c r="D37" s="7">
        <v>6.2620170049999997</v>
      </c>
      <c r="E37" s="7">
        <v>6.618730738</v>
      </c>
      <c r="F37" s="7">
        <v>6.6478970889999998</v>
      </c>
      <c r="G37" s="7">
        <v>6.8959973879999996</v>
      </c>
    </row>
    <row r="38" spans="1:7" x14ac:dyDescent="0.2">
      <c r="A38" s="7" t="s">
        <v>113</v>
      </c>
      <c r="B38" s="7">
        <v>4.2385395519999998</v>
      </c>
      <c r="C38" s="7">
        <v>4.3146437869999996</v>
      </c>
      <c r="D38" s="7">
        <v>4.1966124870000003</v>
      </c>
      <c r="E38" s="7">
        <v>4.5282395309999997</v>
      </c>
      <c r="F38" s="7">
        <v>4.5683621790000002</v>
      </c>
      <c r="G38" s="7">
        <v>4.6365051619999997</v>
      </c>
    </row>
    <row r="39" spans="1:7" x14ac:dyDescent="0.2">
      <c r="A39" s="7" t="s">
        <v>28</v>
      </c>
      <c r="B39" s="7">
        <v>4.4087861860000004</v>
      </c>
      <c r="C39" s="7">
        <v>4.3362141730000001</v>
      </c>
      <c r="D39" s="7">
        <v>4.3638243000000001</v>
      </c>
      <c r="E39" s="7">
        <v>4.685111848</v>
      </c>
      <c r="F39" s="7">
        <v>4.8193875899999998</v>
      </c>
      <c r="G39" s="7">
        <v>4.6764144490000001</v>
      </c>
    </row>
    <row r="40" spans="1:7" x14ac:dyDescent="0.2">
      <c r="A40" s="7" t="s">
        <v>57</v>
      </c>
      <c r="B40" s="7">
        <v>3.5112061190000001</v>
      </c>
      <c r="C40" s="7">
        <v>3.5050872260000001</v>
      </c>
      <c r="D40" s="7">
        <v>3.5114452740000002</v>
      </c>
      <c r="E40" s="7">
        <v>3.8484264050000001</v>
      </c>
      <c r="F40" s="7">
        <v>3.8049149940000002</v>
      </c>
      <c r="G40" s="7">
        <v>3.721661428</v>
      </c>
    </row>
    <row r="41" spans="1:7" x14ac:dyDescent="0.2">
      <c r="A41" s="7" t="s">
        <v>129</v>
      </c>
      <c r="B41" s="7">
        <v>3.2282849009999999</v>
      </c>
      <c r="C41" s="7">
        <v>3.2759341009999998</v>
      </c>
      <c r="D41" s="7">
        <v>3.2650654220000002</v>
      </c>
      <c r="E41" s="7">
        <v>3.5842863309999999</v>
      </c>
      <c r="F41" s="7">
        <v>3.4278510870000001</v>
      </c>
      <c r="G41" s="7">
        <v>3.5469758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145"/>
  <sheetViews>
    <sheetView workbookViewId="0"/>
  </sheetViews>
  <sheetFormatPr baseColWidth="10" defaultColWidth="18.83203125" defaultRowHeight="15" x14ac:dyDescent="0.2"/>
  <sheetData>
    <row r="1" spans="1:5" x14ac:dyDescent="0.2">
      <c r="A1" t="s">
        <v>893</v>
      </c>
    </row>
    <row r="2" spans="1:5" s="5" customFormat="1" ht="32" x14ac:dyDescent="0.2">
      <c r="A2" s="5" t="s">
        <v>894</v>
      </c>
      <c r="B2" s="5" t="s">
        <v>895</v>
      </c>
      <c r="C2" s="5" t="s">
        <v>896</v>
      </c>
      <c r="D2" s="5" t="s">
        <v>897</v>
      </c>
      <c r="E2" s="5" t="s">
        <v>898</v>
      </c>
    </row>
    <row r="3" spans="1:5" x14ac:dyDescent="0.2">
      <c r="A3" t="s">
        <v>899</v>
      </c>
      <c r="B3" t="s">
        <v>900</v>
      </c>
      <c r="C3">
        <v>2.6300000000000001E-8</v>
      </c>
      <c r="D3" t="s">
        <v>901</v>
      </c>
      <c r="E3" t="s">
        <v>902</v>
      </c>
    </row>
    <row r="4" spans="1:5" x14ac:dyDescent="0.2">
      <c r="A4" t="s">
        <v>903</v>
      </c>
      <c r="B4" t="s">
        <v>900</v>
      </c>
      <c r="C4">
        <v>6.9299999999999997E-6</v>
      </c>
      <c r="D4" t="s">
        <v>904</v>
      </c>
      <c r="E4" t="s">
        <v>905</v>
      </c>
    </row>
    <row r="5" spans="1:5" x14ac:dyDescent="0.2">
      <c r="A5" t="s">
        <v>906</v>
      </c>
      <c r="B5" t="s">
        <v>900</v>
      </c>
      <c r="C5">
        <v>2.2200000000000001E-5</v>
      </c>
      <c r="D5" t="s">
        <v>907</v>
      </c>
      <c r="E5" t="s">
        <v>905</v>
      </c>
    </row>
    <row r="6" spans="1:5" x14ac:dyDescent="0.2">
      <c r="A6" t="s">
        <v>908</v>
      </c>
      <c r="B6" t="s">
        <v>900</v>
      </c>
      <c r="C6">
        <v>1.4799999999999999E-4</v>
      </c>
      <c r="D6" t="s">
        <v>909</v>
      </c>
      <c r="E6" t="s">
        <v>905</v>
      </c>
    </row>
    <row r="7" spans="1:5" x14ac:dyDescent="0.2">
      <c r="A7" t="s">
        <v>910</v>
      </c>
      <c r="B7" t="s">
        <v>911</v>
      </c>
      <c r="C7">
        <v>5.1699999999999999E-4</v>
      </c>
      <c r="D7" t="s">
        <v>912</v>
      </c>
      <c r="E7" t="s">
        <v>905</v>
      </c>
    </row>
    <row r="8" spans="1:5" x14ac:dyDescent="0.2">
      <c r="A8" t="s">
        <v>913</v>
      </c>
      <c r="B8" t="s">
        <v>914</v>
      </c>
      <c r="C8">
        <v>9.4799999999999995E-4</v>
      </c>
      <c r="D8" t="s">
        <v>915</v>
      </c>
      <c r="E8" t="s">
        <v>905</v>
      </c>
    </row>
    <row r="9" spans="1:5" x14ac:dyDescent="0.2">
      <c r="A9" t="s">
        <v>916</v>
      </c>
      <c r="B9" t="s">
        <v>900</v>
      </c>
      <c r="C9">
        <v>9.7999999999999997E-4</v>
      </c>
      <c r="D9" t="s">
        <v>917</v>
      </c>
      <c r="E9" t="s">
        <v>905</v>
      </c>
    </row>
    <row r="10" spans="1:5" x14ac:dyDescent="0.2">
      <c r="A10" t="s">
        <v>918</v>
      </c>
      <c r="B10" t="s">
        <v>919</v>
      </c>
      <c r="C10">
        <v>1.31E-3</v>
      </c>
      <c r="D10" t="s">
        <v>920</v>
      </c>
      <c r="E10" t="s">
        <v>905</v>
      </c>
    </row>
    <row r="11" spans="1:5" x14ac:dyDescent="0.2">
      <c r="A11" t="s">
        <v>921</v>
      </c>
      <c r="B11" t="s">
        <v>919</v>
      </c>
      <c r="C11">
        <v>1.72E-3</v>
      </c>
      <c r="D11" t="s">
        <v>920</v>
      </c>
      <c r="E11" t="s">
        <v>905</v>
      </c>
    </row>
    <row r="12" spans="1:5" x14ac:dyDescent="0.2">
      <c r="A12" t="s">
        <v>922</v>
      </c>
      <c r="B12" t="s">
        <v>900</v>
      </c>
      <c r="C12">
        <v>2.7699999999999999E-3</v>
      </c>
      <c r="D12" t="s">
        <v>923</v>
      </c>
      <c r="E12" t="s">
        <v>905</v>
      </c>
    </row>
    <row r="13" spans="1:5" x14ac:dyDescent="0.2">
      <c r="A13" t="s">
        <v>924</v>
      </c>
      <c r="B13" t="s">
        <v>900</v>
      </c>
      <c r="C13">
        <v>3.14E-3</v>
      </c>
      <c r="D13" t="s">
        <v>925</v>
      </c>
      <c r="E13" t="s">
        <v>905</v>
      </c>
    </row>
    <row r="14" spans="1:5" x14ac:dyDescent="0.2">
      <c r="A14" t="s">
        <v>926</v>
      </c>
      <c r="B14" t="s">
        <v>927</v>
      </c>
      <c r="C14">
        <v>3.1900000000000001E-3</v>
      </c>
      <c r="D14" t="s">
        <v>928</v>
      </c>
      <c r="E14" t="s">
        <v>905</v>
      </c>
    </row>
    <row r="15" spans="1:5" x14ac:dyDescent="0.2">
      <c r="A15" t="s">
        <v>929</v>
      </c>
      <c r="B15" t="s">
        <v>930</v>
      </c>
      <c r="C15">
        <v>3.8800000000000002E-3</v>
      </c>
      <c r="D15" t="s">
        <v>931</v>
      </c>
      <c r="E15" t="s">
        <v>905</v>
      </c>
    </row>
    <row r="16" spans="1:5" x14ac:dyDescent="0.2">
      <c r="A16" t="s">
        <v>932</v>
      </c>
      <c r="B16" t="s">
        <v>933</v>
      </c>
      <c r="C16">
        <v>3.8800000000000002E-3</v>
      </c>
      <c r="D16" t="s">
        <v>934</v>
      </c>
      <c r="E16" t="s">
        <v>905</v>
      </c>
    </row>
    <row r="17" spans="1:5" x14ac:dyDescent="0.2">
      <c r="A17" t="s">
        <v>935</v>
      </c>
      <c r="B17" t="s">
        <v>900</v>
      </c>
      <c r="C17">
        <v>3.8800000000000002E-3</v>
      </c>
      <c r="D17" t="s">
        <v>936</v>
      </c>
      <c r="E17" t="s">
        <v>905</v>
      </c>
    </row>
    <row r="18" spans="1:5" x14ac:dyDescent="0.2">
      <c r="A18" t="s">
        <v>937</v>
      </c>
      <c r="B18" t="s">
        <v>938</v>
      </c>
      <c r="C18">
        <v>3.8800000000000002E-3</v>
      </c>
      <c r="D18" t="s">
        <v>939</v>
      </c>
      <c r="E18" t="s">
        <v>905</v>
      </c>
    </row>
    <row r="19" spans="1:5" x14ac:dyDescent="0.2">
      <c r="A19" t="s">
        <v>940</v>
      </c>
      <c r="B19" t="s">
        <v>900</v>
      </c>
      <c r="C19">
        <v>3.8800000000000002E-3</v>
      </c>
      <c r="D19" t="s">
        <v>936</v>
      </c>
      <c r="E19" t="s">
        <v>905</v>
      </c>
    </row>
    <row r="20" spans="1:5" x14ac:dyDescent="0.2">
      <c r="A20" t="s">
        <v>941</v>
      </c>
      <c r="B20" t="s">
        <v>938</v>
      </c>
      <c r="C20">
        <v>3.8800000000000002E-3</v>
      </c>
      <c r="D20" t="s">
        <v>942</v>
      </c>
      <c r="E20" t="s">
        <v>905</v>
      </c>
    </row>
    <row r="21" spans="1:5" x14ac:dyDescent="0.2">
      <c r="A21" t="s">
        <v>943</v>
      </c>
      <c r="B21" t="s">
        <v>914</v>
      </c>
      <c r="C21">
        <v>3.8800000000000002E-3</v>
      </c>
      <c r="D21" t="s">
        <v>944</v>
      </c>
      <c r="E21" t="s">
        <v>905</v>
      </c>
    </row>
    <row r="22" spans="1:5" x14ac:dyDescent="0.2">
      <c r="A22" t="s">
        <v>945</v>
      </c>
      <c r="B22" t="s">
        <v>938</v>
      </c>
      <c r="C22">
        <v>3.8800000000000002E-3</v>
      </c>
      <c r="D22" t="s">
        <v>946</v>
      </c>
      <c r="E22" t="s">
        <v>905</v>
      </c>
    </row>
    <row r="23" spans="1:5" x14ac:dyDescent="0.2">
      <c r="A23" t="s">
        <v>947</v>
      </c>
      <c r="B23" t="s">
        <v>938</v>
      </c>
      <c r="C23">
        <v>3.8800000000000002E-3</v>
      </c>
      <c r="D23" t="s">
        <v>948</v>
      </c>
      <c r="E23" t="s">
        <v>905</v>
      </c>
    </row>
    <row r="24" spans="1:5" x14ac:dyDescent="0.2">
      <c r="A24" t="s">
        <v>949</v>
      </c>
      <c r="B24" t="s">
        <v>938</v>
      </c>
      <c r="C24">
        <v>3.8800000000000002E-3</v>
      </c>
      <c r="D24" t="s">
        <v>946</v>
      </c>
      <c r="E24" t="s">
        <v>905</v>
      </c>
    </row>
    <row r="25" spans="1:5" x14ac:dyDescent="0.2">
      <c r="A25" t="s">
        <v>950</v>
      </c>
      <c r="B25" t="s">
        <v>900</v>
      </c>
      <c r="C25">
        <v>4.2100000000000002E-3</v>
      </c>
      <c r="D25" t="s">
        <v>951</v>
      </c>
      <c r="E25" t="s">
        <v>905</v>
      </c>
    </row>
    <row r="26" spans="1:5" x14ac:dyDescent="0.2">
      <c r="A26" t="s">
        <v>952</v>
      </c>
      <c r="B26" t="s">
        <v>900</v>
      </c>
      <c r="C26">
        <v>5.5599999999999998E-3</v>
      </c>
      <c r="D26" t="s">
        <v>953</v>
      </c>
      <c r="E26" t="s">
        <v>905</v>
      </c>
    </row>
    <row r="27" spans="1:5" x14ac:dyDescent="0.2">
      <c r="A27" t="s">
        <v>954</v>
      </c>
      <c r="B27" t="s">
        <v>900</v>
      </c>
      <c r="C27">
        <v>6.5599999999999999E-3</v>
      </c>
      <c r="D27" t="s">
        <v>955</v>
      </c>
      <c r="E27" t="s">
        <v>905</v>
      </c>
    </row>
    <row r="28" spans="1:5" x14ac:dyDescent="0.2">
      <c r="A28" t="s">
        <v>956</v>
      </c>
      <c r="B28" t="s">
        <v>957</v>
      </c>
      <c r="C28">
        <v>6.94E-3</v>
      </c>
      <c r="D28" t="s">
        <v>958</v>
      </c>
      <c r="E28" t="s">
        <v>905</v>
      </c>
    </row>
    <row r="29" spans="1:5" x14ac:dyDescent="0.2">
      <c r="A29" t="s">
        <v>959</v>
      </c>
      <c r="B29" t="s">
        <v>938</v>
      </c>
      <c r="C29">
        <v>7.2700000000000004E-3</v>
      </c>
      <c r="D29" t="s">
        <v>960</v>
      </c>
      <c r="E29" t="s">
        <v>905</v>
      </c>
    </row>
    <row r="30" spans="1:5" x14ac:dyDescent="0.2">
      <c r="A30" t="s">
        <v>961</v>
      </c>
      <c r="B30" t="s">
        <v>962</v>
      </c>
      <c r="C30">
        <v>7.7499999999999999E-3</v>
      </c>
      <c r="D30" t="s">
        <v>963</v>
      </c>
      <c r="E30" t="s">
        <v>905</v>
      </c>
    </row>
    <row r="31" spans="1:5" x14ac:dyDescent="0.2">
      <c r="A31" t="s">
        <v>964</v>
      </c>
      <c r="B31" t="s">
        <v>962</v>
      </c>
      <c r="C31">
        <v>7.7499999999999999E-3</v>
      </c>
      <c r="D31" t="s">
        <v>963</v>
      </c>
      <c r="E31" t="s">
        <v>905</v>
      </c>
    </row>
    <row r="32" spans="1:5" x14ac:dyDescent="0.2">
      <c r="A32" t="s">
        <v>965</v>
      </c>
      <c r="B32" t="s">
        <v>962</v>
      </c>
      <c r="C32">
        <v>7.7499999999999999E-3</v>
      </c>
      <c r="D32" t="s">
        <v>934</v>
      </c>
      <c r="E32" t="s">
        <v>905</v>
      </c>
    </row>
    <row r="33" spans="1:5" x14ac:dyDescent="0.2">
      <c r="A33" t="s">
        <v>966</v>
      </c>
      <c r="B33" t="s">
        <v>938</v>
      </c>
      <c r="C33">
        <v>7.7499999999999999E-3</v>
      </c>
      <c r="D33" t="s">
        <v>944</v>
      </c>
      <c r="E33" t="s">
        <v>905</v>
      </c>
    </row>
    <row r="34" spans="1:5" x14ac:dyDescent="0.2">
      <c r="A34" t="s">
        <v>967</v>
      </c>
      <c r="B34" t="s">
        <v>914</v>
      </c>
      <c r="C34">
        <v>7.7499999999999999E-3</v>
      </c>
      <c r="D34" t="s">
        <v>948</v>
      </c>
      <c r="E34" t="s">
        <v>905</v>
      </c>
    </row>
    <row r="35" spans="1:5" x14ac:dyDescent="0.2">
      <c r="A35" t="s">
        <v>968</v>
      </c>
      <c r="B35" t="s">
        <v>919</v>
      </c>
      <c r="C35">
        <v>7.7499999999999999E-3</v>
      </c>
      <c r="D35" t="s">
        <v>969</v>
      </c>
      <c r="E35" t="s">
        <v>905</v>
      </c>
    </row>
    <row r="36" spans="1:5" x14ac:dyDescent="0.2">
      <c r="A36" t="s">
        <v>970</v>
      </c>
      <c r="B36" t="s">
        <v>900</v>
      </c>
      <c r="C36">
        <v>7.7499999999999999E-3</v>
      </c>
      <c r="D36" t="s">
        <v>936</v>
      </c>
      <c r="E36" t="s">
        <v>905</v>
      </c>
    </row>
    <row r="37" spans="1:5" x14ac:dyDescent="0.2">
      <c r="A37" t="s">
        <v>971</v>
      </c>
      <c r="B37" t="s">
        <v>914</v>
      </c>
      <c r="C37">
        <v>8.6E-3</v>
      </c>
      <c r="D37" t="s">
        <v>972</v>
      </c>
      <c r="E37" t="s">
        <v>905</v>
      </c>
    </row>
    <row r="38" spans="1:5" x14ac:dyDescent="0.2">
      <c r="A38" t="s">
        <v>973</v>
      </c>
      <c r="B38" t="s">
        <v>900</v>
      </c>
      <c r="C38">
        <v>1.0500000000000001E-2</v>
      </c>
      <c r="D38" t="s">
        <v>974</v>
      </c>
      <c r="E38" t="s">
        <v>905</v>
      </c>
    </row>
    <row r="39" spans="1:5" x14ac:dyDescent="0.2">
      <c r="A39" t="s">
        <v>975</v>
      </c>
      <c r="B39" t="s">
        <v>900</v>
      </c>
      <c r="C39">
        <v>1.11E-2</v>
      </c>
      <c r="D39" t="s">
        <v>917</v>
      </c>
      <c r="E39" t="s">
        <v>905</v>
      </c>
    </row>
    <row r="40" spans="1:5" x14ac:dyDescent="0.2">
      <c r="A40" t="s">
        <v>976</v>
      </c>
      <c r="B40" t="s">
        <v>900</v>
      </c>
      <c r="C40">
        <v>1.1599999999999999E-2</v>
      </c>
      <c r="D40" t="s">
        <v>977</v>
      </c>
      <c r="E40" t="s">
        <v>905</v>
      </c>
    </row>
    <row r="41" spans="1:5" x14ac:dyDescent="0.2">
      <c r="A41" t="s">
        <v>978</v>
      </c>
      <c r="B41" t="s">
        <v>900</v>
      </c>
      <c r="C41">
        <v>1.1599999999999999E-2</v>
      </c>
      <c r="D41" t="s">
        <v>936</v>
      </c>
      <c r="E41" t="s">
        <v>905</v>
      </c>
    </row>
    <row r="42" spans="1:5" x14ac:dyDescent="0.2">
      <c r="A42" t="s">
        <v>979</v>
      </c>
      <c r="B42" t="s">
        <v>900</v>
      </c>
      <c r="C42">
        <v>1.1599999999999999E-2</v>
      </c>
      <c r="D42" t="s">
        <v>980</v>
      </c>
      <c r="E42" t="s">
        <v>905</v>
      </c>
    </row>
    <row r="43" spans="1:5" x14ac:dyDescent="0.2">
      <c r="A43" t="s">
        <v>981</v>
      </c>
      <c r="B43" t="s">
        <v>900</v>
      </c>
      <c r="C43">
        <v>1.1599999999999999E-2</v>
      </c>
      <c r="D43" t="s">
        <v>982</v>
      </c>
      <c r="E43" t="s">
        <v>905</v>
      </c>
    </row>
    <row r="44" spans="1:5" x14ac:dyDescent="0.2">
      <c r="A44" t="s">
        <v>983</v>
      </c>
      <c r="B44" t="s">
        <v>938</v>
      </c>
      <c r="C44">
        <v>1.1599999999999999E-2</v>
      </c>
      <c r="D44" t="s">
        <v>984</v>
      </c>
      <c r="E44" t="s">
        <v>905</v>
      </c>
    </row>
    <row r="45" spans="1:5" x14ac:dyDescent="0.2">
      <c r="A45" t="s">
        <v>985</v>
      </c>
      <c r="B45" t="s">
        <v>900</v>
      </c>
      <c r="C45">
        <v>1.1599999999999999E-2</v>
      </c>
      <c r="D45" t="s">
        <v>986</v>
      </c>
      <c r="E45" t="s">
        <v>905</v>
      </c>
    </row>
    <row r="46" spans="1:5" x14ac:dyDescent="0.2">
      <c r="A46" t="s">
        <v>987</v>
      </c>
      <c r="B46" t="s">
        <v>900</v>
      </c>
      <c r="C46">
        <v>1.21E-2</v>
      </c>
      <c r="D46" t="s">
        <v>988</v>
      </c>
      <c r="E46" t="s">
        <v>905</v>
      </c>
    </row>
    <row r="47" spans="1:5" x14ac:dyDescent="0.2">
      <c r="A47" t="s">
        <v>989</v>
      </c>
      <c r="B47" t="s">
        <v>990</v>
      </c>
      <c r="C47">
        <v>1.3299999999999999E-2</v>
      </c>
      <c r="D47" t="s">
        <v>991</v>
      </c>
      <c r="E47" t="s">
        <v>905</v>
      </c>
    </row>
    <row r="48" spans="1:5" x14ac:dyDescent="0.2">
      <c r="A48" t="s">
        <v>992</v>
      </c>
      <c r="B48" t="s">
        <v>933</v>
      </c>
      <c r="C48">
        <v>1.3899999999999999E-2</v>
      </c>
      <c r="D48" t="s">
        <v>993</v>
      </c>
      <c r="E48" t="s">
        <v>905</v>
      </c>
    </row>
    <row r="49" spans="1:5" x14ac:dyDescent="0.2">
      <c r="A49" t="s">
        <v>994</v>
      </c>
      <c r="B49" t="s">
        <v>995</v>
      </c>
      <c r="C49">
        <v>1.4E-2</v>
      </c>
      <c r="D49" t="s">
        <v>996</v>
      </c>
      <c r="E49" t="s">
        <v>905</v>
      </c>
    </row>
    <row r="50" spans="1:5" x14ac:dyDescent="0.2">
      <c r="A50" t="s">
        <v>997</v>
      </c>
      <c r="B50" t="s">
        <v>938</v>
      </c>
      <c r="C50">
        <v>1.44E-2</v>
      </c>
      <c r="D50" t="s">
        <v>998</v>
      </c>
      <c r="E50" t="s">
        <v>905</v>
      </c>
    </row>
    <row r="51" spans="1:5" x14ac:dyDescent="0.2">
      <c r="A51" t="s">
        <v>999</v>
      </c>
      <c r="B51" t="s">
        <v>930</v>
      </c>
      <c r="C51">
        <v>1.54E-2</v>
      </c>
      <c r="D51" t="s">
        <v>1000</v>
      </c>
      <c r="E51" t="s">
        <v>905</v>
      </c>
    </row>
    <row r="52" spans="1:5" x14ac:dyDescent="0.2">
      <c r="A52" t="s">
        <v>1001</v>
      </c>
      <c r="B52" t="s">
        <v>900</v>
      </c>
      <c r="C52">
        <v>1.54E-2</v>
      </c>
      <c r="D52" t="s">
        <v>980</v>
      </c>
      <c r="E52" t="s">
        <v>905</v>
      </c>
    </row>
    <row r="53" spans="1:5" x14ac:dyDescent="0.2">
      <c r="A53" t="s">
        <v>1002</v>
      </c>
      <c r="B53" t="s">
        <v>900</v>
      </c>
      <c r="C53">
        <v>1.54E-2</v>
      </c>
      <c r="D53" t="s">
        <v>980</v>
      </c>
      <c r="E53" t="s">
        <v>905</v>
      </c>
    </row>
    <row r="54" spans="1:5" x14ac:dyDescent="0.2">
      <c r="A54" t="s">
        <v>1003</v>
      </c>
      <c r="B54" t="s">
        <v>900</v>
      </c>
      <c r="C54">
        <v>1.54E-2</v>
      </c>
      <c r="D54" t="s">
        <v>980</v>
      </c>
      <c r="E54" t="s">
        <v>905</v>
      </c>
    </row>
    <row r="55" spans="1:5" x14ac:dyDescent="0.2">
      <c r="A55" t="s">
        <v>1004</v>
      </c>
      <c r="B55" t="s">
        <v>914</v>
      </c>
      <c r="C55">
        <v>1.54E-2</v>
      </c>
      <c r="D55" t="s">
        <v>948</v>
      </c>
      <c r="E55" t="s">
        <v>905</v>
      </c>
    </row>
    <row r="56" spans="1:5" x14ac:dyDescent="0.2">
      <c r="A56" t="s">
        <v>1005</v>
      </c>
      <c r="B56" t="s">
        <v>962</v>
      </c>
      <c r="C56">
        <v>1.54E-2</v>
      </c>
      <c r="D56" t="s">
        <v>1006</v>
      </c>
      <c r="E56" t="s">
        <v>905</v>
      </c>
    </row>
    <row r="57" spans="1:5" x14ac:dyDescent="0.2">
      <c r="A57" t="s">
        <v>1007</v>
      </c>
      <c r="B57" t="s">
        <v>914</v>
      </c>
      <c r="C57">
        <v>1.54E-2</v>
      </c>
      <c r="D57" t="s">
        <v>939</v>
      </c>
      <c r="E57" t="s">
        <v>905</v>
      </c>
    </row>
    <row r="58" spans="1:5" x14ac:dyDescent="0.2">
      <c r="A58" t="s">
        <v>1008</v>
      </c>
      <c r="B58" t="s">
        <v>938</v>
      </c>
      <c r="C58">
        <v>1.54E-2</v>
      </c>
      <c r="D58" t="s">
        <v>948</v>
      </c>
      <c r="E58" t="s">
        <v>905</v>
      </c>
    </row>
    <row r="59" spans="1:5" x14ac:dyDescent="0.2">
      <c r="A59" t="s">
        <v>1009</v>
      </c>
      <c r="B59" t="s">
        <v>938</v>
      </c>
      <c r="C59">
        <v>1.54E-2</v>
      </c>
      <c r="D59" t="s">
        <v>1000</v>
      </c>
      <c r="E59" t="s">
        <v>905</v>
      </c>
    </row>
    <row r="60" spans="1:5" x14ac:dyDescent="0.2">
      <c r="A60" t="s">
        <v>1010</v>
      </c>
      <c r="B60" t="s">
        <v>938</v>
      </c>
      <c r="C60">
        <v>1.54E-2</v>
      </c>
      <c r="D60" t="s">
        <v>936</v>
      </c>
      <c r="E60" t="s">
        <v>905</v>
      </c>
    </row>
    <row r="61" spans="1:5" x14ac:dyDescent="0.2">
      <c r="A61" t="s">
        <v>1011</v>
      </c>
      <c r="B61" t="s">
        <v>900</v>
      </c>
      <c r="C61">
        <v>1.6199999999999999E-2</v>
      </c>
      <c r="D61" t="s">
        <v>1012</v>
      </c>
      <c r="E61" t="s">
        <v>905</v>
      </c>
    </row>
    <row r="62" spans="1:5" x14ac:dyDescent="0.2">
      <c r="A62" t="s">
        <v>1013</v>
      </c>
      <c r="B62" t="s">
        <v>911</v>
      </c>
      <c r="C62">
        <v>1.6799999999999999E-2</v>
      </c>
      <c r="D62" t="s">
        <v>1014</v>
      </c>
      <c r="E62" t="s">
        <v>905</v>
      </c>
    </row>
    <row r="63" spans="1:5" x14ac:dyDescent="0.2">
      <c r="A63" t="s">
        <v>1015</v>
      </c>
      <c r="B63" t="s">
        <v>914</v>
      </c>
      <c r="C63">
        <v>1.7500000000000002E-2</v>
      </c>
      <c r="D63" t="s">
        <v>1016</v>
      </c>
      <c r="E63" t="s">
        <v>905</v>
      </c>
    </row>
    <row r="64" spans="1:5" x14ac:dyDescent="0.2">
      <c r="A64" t="s">
        <v>1017</v>
      </c>
      <c r="B64" t="s">
        <v>1018</v>
      </c>
      <c r="C64">
        <v>1.8700000000000001E-2</v>
      </c>
      <c r="D64" t="s">
        <v>1019</v>
      </c>
      <c r="E64" t="s">
        <v>905</v>
      </c>
    </row>
    <row r="65" spans="1:5" x14ac:dyDescent="0.2">
      <c r="A65" t="s">
        <v>1020</v>
      </c>
      <c r="B65" t="s">
        <v>914</v>
      </c>
      <c r="C65">
        <v>1.9300000000000001E-2</v>
      </c>
      <c r="D65" t="s">
        <v>948</v>
      </c>
      <c r="E65" t="s">
        <v>905</v>
      </c>
    </row>
    <row r="66" spans="1:5" x14ac:dyDescent="0.2">
      <c r="A66" t="s">
        <v>1021</v>
      </c>
      <c r="B66" t="s">
        <v>914</v>
      </c>
      <c r="C66">
        <v>1.9300000000000001E-2</v>
      </c>
      <c r="D66" t="s">
        <v>1006</v>
      </c>
      <c r="E66" t="s">
        <v>905</v>
      </c>
    </row>
    <row r="67" spans="1:5" x14ac:dyDescent="0.2">
      <c r="A67" t="s">
        <v>1022</v>
      </c>
      <c r="B67" t="s">
        <v>900</v>
      </c>
      <c r="C67">
        <v>1.9300000000000001E-2</v>
      </c>
      <c r="D67" t="s">
        <v>948</v>
      </c>
      <c r="E67" t="s">
        <v>905</v>
      </c>
    </row>
    <row r="68" spans="1:5" x14ac:dyDescent="0.2">
      <c r="A68" t="s">
        <v>1023</v>
      </c>
      <c r="B68" t="s">
        <v>914</v>
      </c>
      <c r="C68">
        <v>1.9300000000000001E-2</v>
      </c>
      <c r="D68" t="s">
        <v>944</v>
      </c>
      <c r="E68" t="s">
        <v>905</v>
      </c>
    </row>
    <row r="69" spans="1:5" x14ac:dyDescent="0.2">
      <c r="A69" t="s">
        <v>1024</v>
      </c>
      <c r="B69" t="s">
        <v>1025</v>
      </c>
      <c r="C69">
        <v>1.9300000000000001E-2</v>
      </c>
      <c r="D69" t="s">
        <v>969</v>
      </c>
      <c r="E69" t="s">
        <v>905</v>
      </c>
    </row>
    <row r="70" spans="1:5" x14ac:dyDescent="0.2">
      <c r="A70" t="s">
        <v>1026</v>
      </c>
      <c r="B70" t="s">
        <v>900</v>
      </c>
      <c r="C70">
        <v>1.9300000000000001E-2</v>
      </c>
      <c r="D70" t="s">
        <v>944</v>
      </c>
      <c r="E70" t="s">
        <v>905</v>
      </c>
    </row>
    <row r="71" spans="1:5" x14ac:dyDescent="0.2">
      <c r="A71" t="s">
        <v>1027</v>
      </c>
      <c r="B71" t="s">
        <v>1018</v>
      </c>
      <c r="C71">
        <v>1.9300000000000001E-2</v>
      </c>
      <c r="D71" t="s">
        <v>1006</v>
      </c>
      <c r="E71" t="s">
        <v>905</v>
      </c>
    </row>
    <row r="72" spans="1:5" x14ac:dyDescent="0.2">
      <c r="A72" t="s">
        <v>1028</v>
      </c>
      <c r="B72" t="s">
        <v>990</v>
      </c>
      <c r="C72">
        <v>1.9300000000000001E-2</v>
      </c>
      <c r="D72" t="s">
        <v>1029</v>
      </c>
      <c r="E72" t="s">
        <v>905</v>
      </c>
    </row>
    <row r="73" spans="1:5" x14ac:dyDescent="0.2">
      <c r="A73" t="s">
        <v>980</v>
      </c>
      <c r="B73" t="s">
        <v>900</v>
      </c>
      <c r="C73">
        <v>1.9300000000000001E-2</v>
      </c>
      <c r="D73" t="s">
        <v>948</v>
      </c>
      <c r="E73" t="s">
        <v>905</v>
      </c>
    </row>
    <row r="74" spans="1:5" x14ac:dyDescent="0.2">
      <c r="A74" t="s">
        <v>1030</v>
      </c>
      <c r="B74" t="s">
        <v>914</v>
      </c>
      <c r="C74">
        <v>1.9300000000000001E-2</v>
      </c>
      <c r="D74" t="s">
        <v>982</v>
      </c>
      <c r="E74" t="s">
        <v>905</v>
      </c>
    </row>
    <row r="75" spans="1:5" x14ac:dyDescent="0.2">
      <c r="A75" t="s">
        <v>1031</v>
      </c>
      <c r="B75" t="s">
        <v>900</v>
      </c>
      <c r="C75">
        <v>1.9300000000000001E-2</v>
      </c>
      <c r="D75" t="s">
        <v>948</v>
      </c>
      <c r="E75" t="s">
        <v>905</v>
      </c>
    </row>
    <row r="76" spans="1:5" x14ac:dyDescent="0.2">
      <c r="A76" t="s">
        <v>1032</v>
      </c>
      <c r="B76" t="s">
        <v>914</v>
      </c>
      <c r="C76">
        <v>1.9300000000000001E-2</v>
      </c>
      <c r="D76" t="s">
        <v>944</v>
      </c>
      <c r="E76" t="s">
        <v>905</v>
      </c>
    </row>
    <row r="77" spans="1:5" x14ac:dyDescent="0.2">
      <c r="A77" t="s">
        <v>1033</v>
      </c>
      <c r="B77" t="s">
        <v>900</v>
      </c>
      <c r="C77">
        <v>1.9300000000000001E-2</v>
      </c>
      <c r="D77" t="s">
        <v>909</v>
      </c>
      <c r="E77" t="s">
        <v>905</v>
      </c>
    </row>
    <row r="78" spans="1:5" x14ac:dyDescent="0.2">
      <c r="A78" t="s">
        <v>1034</v>
      </c>
      <c r="B78" t="s">
        <v>900</v>
      </c>
      <c r="C78">
        <v>2.07E-2</v>
      </c>
      <c r="D78" t="s">
        <v>909</v>
      </c>
      <c r="E78" t="s">
        <v>905</v>
      </c>
    </row>
    <row r="79" spans="1:5" x14ac:dyDescent="0.2">
      <c r="A79" t="s">
        <v>1035</v>
      </c>
      <c r="B79" t="s">
        <v>900</v>
      </c>
      <c r="C79">
        <v>2.2800000000000001E-2</v>
      </c>
      <c r="D79" t="s">
        <v>1036</v>
      </c>
      <c r="E79" t="s">
        <v>905</v>
      </c>
    </row>
    <row r="80" spans="1:5" x14ac:dyDescent="0.2">
      <c r="A80" t="s">
        <v>1037</v>
      </c>
      <c r="B80" t="s">
        <v>914</v>
      </c>
      <c r="C80">
        <v>2.3099999999999999E-2</v>
      </c>
      <c r="D80" t="s">
        <v>948</v>
      </c>
      <c r="E80" t="s">
        <v>905</v>
      </c>
    </row>
    <row r="81" spans="1:5" x14ac:dyDescent="0.2">
      <c r="A81" t="s">
        <v>1038</v>
      </c>
      <c r="B81" t="s">
        <v>914</v>
      </c>
      <c r="C81">
        <v>2.3099999999999999E-2</v>
      </c>
      <c r="D81" t="s">
        <v>948</v>
      </c>
      <c r="E81" t="s">
        <v>905</v>
      </c>
    </row>
    <row r="82" spans="1:5" x14ac:dyDescent="0.2">
      <c r="A82" t="s">
        <v>1039</v>
      </c>
      <c r="B82" t="s">
        <v>1018</v>
      </c>
      <c r="C82">
        <v>2.3099999999999999E-2</v>
      </c>
      <c r="D82" t="s">
        <v>1040</v>
      </c>
      <c r="E82" t="s">
        <v>905</v>
      </c>
    </row>
    <row r="83" spans="1:5" x14ac:dyDescent="0.2">
      <c r="A83" t="s">
        <v>1041</v>
      </c>
      <c r="B83" t="s">
        <v>911</v>
      </c>
      <c r="C83">
        <v>2.3099999999999999E-2</v>
      </c>
      <c r="D83" t="s">
        <v>936</v>
      </c>
      <c r="E83" t="s">
        <v>905</v>
      </c>
    </row>
    <row r="84" spans="1:5" x14ac:dyDescent="0.2">
      <c r="A84" t="s">
        <v>1042</v>
      </c>
      <c r="B84" t="s">
        <v>900</v>
      </c>
      <c r="C84">
        <v>2.3099999999999999E-2</v>
      </c>
      <c r="D84" t="s">
        <v>948</v>
      </c>
      <c r="E84" t="s">
        <v>905</v>
      </c>
    </row>
    <row r="85" spans="1:5" x14ac:dyDescent="0.2">
      <c r="A85" t="s">
        <v>1043</v>
      </c>
      <c r="B85" t="s">
        <v>938</v>
      </c>
      <c r="C85">
        <v>2.3099999999999999E-2</v>
      </c>
      <c r="D85" t="s">
        <v>939</v>
      </c>
      <c r="E85" t="s">
        <v>905</v>
      </c>
    </row>
    <row r="86" spans="1:5" x14ac:dyDescent="0.2">
      <c r="A86" t="s">
        <v>1044</v>
      </c>
      <c r="B86" t="s">
        <v>900</v>
      </c>
      <c r="C86">
        <v>2.52E-2</v>
      </c>
      <c r="D86" t="s">
        <v>1045</v>
      </c>
      <c r="E86" t="s">
        <v>905</v>
      </c>
    </row>
    <row r="87" spans="1:5" x14ac:dyDescent="0.2">
      <c r="A87" t="s">
        <v>1046</v>
      </c>
      <c r="B87" t="s">
        <v>938</v>
      </c>
      <c r="C87">
        <v>2.64E-2</v>
      </c>
      <c r="D87" t="s">
        <v>1047</v>
      </c>
      <c r="E87" t="s">
        <v>905</v>
      </c>
    </row>
    <row r="88" spans="1:5" x14ac:dyDescent="0.2">
      <c r="A88" t="s">
        <v>1048</v>
      </c>
      <c r="B88" t="s">
        <v>914</v>
      </c>
      <c r="C88">
        <v>2.69E-2</v>
      </c>
      <c r="D88" t="s">
        <v>1006</v>
      </c>
      <c r="E88" t="s">
        <v>905</v>
      </c>
    </row>
    <row r="89" spans="1:5" x14ac:dyDescent="0.2">
      <c r="A89" t="s">
        <v>1049</v>
      </c>
      <c r="B89" t="s">
        <v>990</v>
      </c>
      <c r="C89">
        <v>2.69E-2</v>
      </c>
      <c r="D89" t="s">
        <v>1050</v>
      </c>
      <c r="E89" t="s">
        <v>905</v>
      </c>
    </row>
    <row r="90" spans="1:5" x14ac:dyDescent="0.2">
      <c r="A90" t="s">
        <v>1051</v>
      </c>
      <c r="B90" t="s">
        <v>900</v>
      </c>
      <c r="C90">
        <v>2.93E-2</v>
      </c>
      <c r="D90" t="s">
        <v>1052</v>
      </c>
      <c r="E90" t="s">
        <v>905</v>
      </c>
    </row>
    <row r="91" spans="1:5" x14ac:dyDescent="0.2">
      <c r="A91" t="s">
        <v>1053</v>
      </c>
      <c r="B91" t="s">
        <v>914</v>
      </c>
      <c r="C91">
        <v>2.9499999999999998E-2</v>
      </c>
      <c r="D91" t="s">
        <v>1054</v>
      </c>
      <c r="E91" t="s">
        <v>905</v>
      </c>
    </row>
    <row r="92" spans="1:5" x14ac:dyDescent="0.2">
      <c r="A92" t="s">
        <v>1055</v>
      </c>
      <c r="B92" t="s">
        <v>900</v>
      </c>
      <c r="C92">
        <v>3.0300000000000001E-2</v>
      </c>
      <c r="D92" t="s">
        <v>1056</v>
      </c>
      <c r="E92" t="s">
        <v>905</v>
      </c>
    </row>
    <row r="93" spans="1:5" x14ac:dyDescent="0.2">
      <c r="A93" t="s">
        <v>1057</v>
      </c>
      <c r="B93" t="s">
        <v>995</v>
      </c>
      <c r="C93">
        <v>3.0599999999999999E-2</v>
      </c>
      <c r="D93" t="s">
        <v>1058</v>
      </c>
      <c r="E93" t="s">
        <v>905</v>
      </c>
    </row>
    <row r="94" spans="1:5" x14ac:dyDescent="0.2">
      <c r="A94" t="s">
        <v>1059</v>
      </c>
      <c r="B94" t="s">
        <v>962</v>
      </c>
      <c r="C94">
        <v>3.0599999999999999E-2</v>
      </c>
      <c r="D94" t="s">
        <v>1040</v>
      </c>
      <c r="E94" t="s">
        <v>905</v>
      </c>
    </row>
    <row r="95" spans="1:5" x14ac:dyDescent="0.2">
      <c r="A95" t="s">
        <v>1060</v>
      </c>
      <c r="B95" t="s">
        <v>927</v>
      </c>
      <c r="C95">
        <v>3.0599999999999999E-2</v>
      </c>
      <c r="D95" t="s">
        <v>936</v>
      </c>
      <c r="E95" t="s">
        <v>905</v>
      </c>
    </row>
    <row r="96" spans="1:5" x14ac:dyDescent="0.2">
      <c r="A96" t="s">
        <v>1061</v>
      </c>
      <c r="B96" t="s">
        <v>938</v>
      </c>
      <c r="C96">
        <v>3.0599999999999999E-2</v>
      </c>
      <c r="D96" t="s">
        <v>1006</v>
      </c>
      <c r="E96" t="s">
        <v>905</v>
      </c>
    </row>
    <row r="97" spans="1:5" x14ac:dyDescent="0.2">
      <c r="A97" t="s">
        <v>1062</v>
      </c>
      <c r="B97" t="s">
        <v>990</v>
      </c>
      <c r="C97">
        <v>3.0599999999999999E-2</v>
      </c>
      <c r="D97" t="s">
        <v>1029</v>
      </c>
      <c r="E97" t="s">
        <v>905</v>
      </c>
    </row>
    <row r="98" spans="1:5" x14ac:dyDescent="0.2">
      <c r="A98" t="s">
        <v>1063</v>
      </c>
      <c r="B98" t="s">
        <v>933</v>
      </c>
      <c r="C98">
        <v>3.0599999999999999E-2</v>
      </c>
      <c r="D98" t="s">
        <v>1064</v>
      </c>
      <c r="E98" t="s">
        <v>905</v>
      </c>
    </row>
    <row r="99" spans="1:5" x14ac:dyDescent="0.2">
      <c r="A99" t="s">
        <v>1065</v>
      </c>
      <c r="B99" t="s">
        <v>900</v>
      </c>
      <c r="C99">
        <v>3.1099999999999999E-2</v>
      </c>
      <c r="D99" t="s">
        <v>1066</v>
      </c>
      <c r="E99" t="s">
        <v>905</v>
      </c>
    </row>
    <row r="100" spans="1:5" x14ac:dyDescent="0.2">
      <c r="A100" t="s">
        <v>1067</v>
      </c>
      <c r="B100" t="s">
        <v>990</v>
      </c>
      <c r="C100">
        <v>3.27E-2</v>
      </c>
      <c r="D100" t="s">
        <v>1068</v>
      </c>
      <c r="E100" t="s">
        <v>905</v>
      </c>
    </row>
    <row r="101" spans="1:5" x14ac:dyDescent="0.2">
      <c r="A101" t="s">
        <v>1069</v>
      </c>
      <c r="B101" t="s">
        <v>900</v>
      </c>
      <c r="C101">
        <v>3.32E-2</v>
      </c>
      <c r="D101" t="s">
        <v>1070</v>
      </c>
      <c r="E101" t="s">
        <v>905</v>
      </c>
    </row>
    <row r="102" spans="1:5" x14ac:dyDescent="0.2">
      <c r="A102" t="s">
        <v>1071</v>
      </c>
      <c r="B102" t="s">
        <v>900</v>
      </c>
      <c r="C102">
        <v>3.3399999999999999E-2</v>
      </c>
      <c r="D102" t="s">
        <v>1072</v>
      </c>
      <c r="E102" t="s">
        <v>905</v>
      </c>
    </row>
    <row r="103" spans="1:5" x14ac:dyDescent="0.2">
      <c r="A103" t="s">
        <v>1073</v>
      </c>
      <c r="B103" t="s">
        <v>930</v>
      </c>
      <c r="C103">
        <v>3.3599999999999998E-2</v>
      </c>
      <c r="D103" t="s">
        <v>1074</v>
      </c>
      <c r="E103" t="s">
        <v>905</v>
      </c>
    </row>
    <row r="104" spans="1:5" x14ac:dyDescent="0.2">
      <c r="A104" t="s">
        <v>1075</v>
      </c>
      <c r="B104" t="s">
        <v>930</v>
      </c>
      <c r="C104">
        <v>3.44E-2</v>
      </c>
      <c r="D104" t="s">
        <v>1076</v>
      </c>
      <c r="E104" t="s">
        <v>905</v>
      </c>
    </row>
    <row r="105" spans="1:5" x14ac:dyDescent="0.2">
      <c r="A105" t="s">
        <v>1077</v>
      </c>
      <c r="B105" t="s">
        <v>938</v>
      </c>
      <c r="C105">
        <v>3.44E-2</v>
      </c>
      <c r="D105" t="s">
        <v>936</v>
      </c>
      <c r="E105" t="s">
        <v>905</v>
      </c>
    </row>
    <row r="106" spans="1:5" x14ac:dyDescent="0.2">
      <c r="A106" t="s">
        <v>1078</v>
      </c>
      <c r="B106" t="s">
        <v>900</v>
      </c>
      <c r="C106">
        <v>3.44E-2</v>
      </c>
      <c r="D106" t="s">
        <v>948</v>
      </c>
      <c r="E106" t="s">
        <v>905</v>
      </c>
    </row>
    <row r="107" spans="1:5" x14ac:dyDescent="0.2">
      <c r="A107" t="s">
        <v>1079</v>
      </c>
      <c r="B107" t="s">
        <v>914</v>
      </c>
      <c r="C107">
        <v>3.44E-2</v>
      </c>
      <c r="D107" t="s">
        <v>948</v>
      </c>
      <c r="E107" t="s">
        <v>905</v>
      </c>
    </row>
    <row r="108" spans="1:5" x14ac:dyDescent="0.2">
      <c r="A108" t="s">
        <v>1080</v>
      </c>
      <c r="B108" t="s">
        <v>900</v>
      </c>
      <c r="C108">
        <v>3.44E-2</v>
      </c>
      <c r="D108" t="s">
        <v>948</v>
      </c>
      <c r="E108" t="s">
        <v>905</v>
      </c>
    </row>
    <row r="109" spans="1:5" x14ac:dyDescent="0.2">
      <c r="A109" t="s">
        <v>1081</v>
      </c>
      <c r="B109" t="s">
        <v>990</v>
      </c>
      <c r="C109">
        <v>3.44E-2</v>
      </c>
      <c r="D109" t="s">
        <v>1029</v>
      </c>
      <c r="E109" t="s">
        <v>905</v>
      </c>
    </row>
    <row r="110" spans="1:5" x14ac:dyDescent="0.2">
      <c r="A110" t="s">
        <v>1082</v>
      </c>
      <c r="B110" t="s">
        <v>900</v>
      </c>
      <c r="C110">
        <v>3.44E-2</v>
      </c>
      <c r="D110" t="s">
        <v>1040</v>
      </c>
      <c r="E110" t="s">
        <v>905</v>
      </c>
    </row>
    <row r="111" spans="1:5" x14ac:dyDescent="0.2">
      <c r="A111" t="s">
        <v>1083</v>
      </c>
      <c r="B111" t="s">
        <v>900</v>
      </c>
      <c r="C111">
        <v>3.44E-2</v>
      </c>
      <c r="D111" t="s">
        <v>944</v>
      </c>
      <c r="E111" t="s">
        <v>905</v>
      </c>
    </row>
    <row r="112" spans="1:5" x14ac:dyDescent="0.2">
      <c r="A112" t="s">
        <v>1084</v>
      </c>
      <c r="B112" t="s">
        <v>900</v>
      </c>
      <c r="C112">
        <v>3.44E-2</v>
      </c>
      <c r="D112" t="s">
        <v>1006</v>
      </c>
      <c r="E112" t="s">
        <v>905</v>
      </c>
    </row>
    <row r="113" spans="1:5" x14ac:dyDescent="0.2">
      <c r="A113" t="s">
        <v>1085</v>
      </c>
      <c r="B113" t="s">
        <v>1086</v>
      </c>
      <c r="C113">
        <v>3.5299999999999998E-2</v>
      </c>
      <c r="D113" t="s">
        <v>1087</v>
      </c>
      <c r="E113" t="s">
        <v>905</v>
      </c>
    </row>
    <row r="114" spans="1:5" x14ac:dyDescent="0.2">
      <c r="A114" t="s">
        <v>1088</v>
      </c>
      <c r="B114" t="s">
        <v>914</v>
      </c>
      <c r="C114">
        <v>3.61E-2</v>
      </c>
      <c r="D114" t="s">
        <v>1089</v>
      </c>
      <c r="E114" t="s">
        <v>905</v>
      </c>
    </row>
    <row r="115" spans="1:5" x14ac:dyDescent="0.2">
      <c r="A115" t="s">
        <v>1090</v>
      </c>
      <c r="B115" t="s">
        <v>900</v>
      </c>
      <c r="C115">
        <v>3.78E-2</v>
      </c>
      <c r="D115" t="s">
        <v>1091</v>
      </c>
      <c r="E115" t="s">
        <v>905</v>
      </c>
    </row>
    <row r="116" spans="1:5" x14ac:dyDescent="0.2">
      <c r="A116" t="s">
        <v>1092</v>
      </c>
      <c r="B116" t="s">
        <v>1093</v>
      </c>
      <c r="C116">
        <v>3.8199999999999998E-2</v>
      </c>
      <c r="D116" t="s">
        <v>1076</v>
      </c>
      <c r="E116" t="s">
        <v>905</v>
      </c>
    </row>
    <row r="117" spans="1:5" x14ac:dyDescent="0.2">
      <c r="A117" t="s">
        <v>1094</v>
      </c>
      <c r="B117" t="s">
        <v>914</v>
      </c>
      <c r="C117">
        <v>3.8199999999999998E-2</v>
      </c>
      <c r="D117" t="s">
        <v>948</v>
      </c>
      <c r="E117" t="s">
        <v>905</v>
      </c>
    </row>
    <row r="118" spans="1:5" x14ac:dyDescent="0.2">
      <c r="A118" t="s">
        <v>1095</v>
      </c>
      <c r="B118" t="s">
        <v>900</v>
      </c>
      <c r="C118">
        <v>3.8199999999999998E-2</v>
      </c>
      <c r="D118" t="s">
        <v>1029</v>
      </c>
      <c r="E118" t="s">
        <v>905</v>
      </c>
    </row>
    <row r="119" spans="1:5" x14ac:dyDescent="0.2">
      <c r="A119" t="s">
        <v>1096</v>
      </c>
      <c r="B119" t="s">
        <v>1097</v>
      </c>
      <c r="C119">
        <v>3.8199999999999998E-2</v>
      </c>
      <c r="D119" t="s">
        <v>1006</v>
      </c>
      <c r="E119" t="s">
        <v>905</v>
      </c>
    </row>
    <row r="120" spans="1:5" x14ac:dyDescent="0.2">
      <c r="A120" t="s">
        <v>1098</v>
      </c>
      <c r="B120" t="s">
        <v>938</v>
      </c>
      <c r="C120">
        <v>3.8199999999999998E-2</v>
      </c>
      <c r="D120" t="s">
        <v>1099</v>
      </c>
      <c r="E120" t="s">
        <v>905</v>
      </c>
    </row>
    <row r="121" spans="1:5" x14ac:dyDescent="0.2">
      <c r="A121" t="s">
        <v>1100</v>
      </c>
      <c r="B121" t="s">
        <v>911</v>
      </c>
      <c r="C121">
        <v>3.8199999999999998E-2</v>
      </c>
      <c r="D121" t="s">
        <v>948</v>
      </c>
      <c r="E121" t="s">
        <v>905</v>
      </c>
    </row>
    <row r="122" spans="1:5" x14ac:dyDescent="0.2">
      <c r="A122" t="s">
        <v>1101</v>
      </c>
      <c r="B122" t="s">
        <v>938</v>
      </c>
      <c r="C122">
        <v>3.8199999999999998E-2</v>
      </c>
      <c r="D122" t="s">
        <v>1064</v>
      </c>
      <c r="E122" t="s">
        <v>905</v>
      </c>
    </row>
    <row r="123" spans="1:5" x14ac:dyDescent="0.2">
      <c r="A123" t="s">
        <v>1102</v>
      </c>
      <c r="B123" t="s">
        <v>990</v>
      </c>
      <c r="C123">
        <v>3.8199999999999998E-2</v>
      </c>
      <c r="D123" t="s">
        <v>1103</v>
      </c>
      <c r="E123" t="s">
        <v>905</v>
      </c>
    </row>
    <row r="124" spans="1:5" x14ac:dyDescent="0.2">
      <c r="A124" t="s">
        <v>1104</v>
      </c>
      <c r="B124" t="s">
        <v>911</v>
      </c>
      <c r="C124">
        <v>3.8699999999999998E-2</v>
      </c>
      <c r="D124" t="s">
        <v>1105</v>
      </c>
      <c r="E124" t="s">
        <v>905</v>
      </c>
    </row>
    <row r="125" spans="1:5" x14ac:dyDescent="0.2">
      <c r="A125" t="s">
        <v>1106</v>
      </c>
      <c r="B125" t="s">
        <v>1086</v>
      </c>
      <c r="C125">
        <v>4.1300000000000003E-2</v>
      </c>
      <c r="D125" t="s">
        <v>1107</v>
      </c>
      <c r="E125" t="s">
        <v>905</v>
      </c>
    </row>
    <row r="126" spans="1:5" x14ac:dyDescent="0.2">
      <c r="A126" t="s">
        <v>1108</v>
      </c>
      <c r="B126" t="s">
        <v>900</v>
      </c>
      <c r="C126">
        <v>4.19E-2</v>
      </c>
      <c r="D126" t="s">
        <v>948</v>
      </c>
      <c r="E126" t="s">
        <v>905</v>
      </c>
    </row>
    <row r="127" spans="1:5" x14ac:dyDescent="0.2">
      <c r="A127" t="s">
        <v>1109</v>
      </c>
      <c r="B127" t="s">
        <v>938</v>
      </c>
      <c r="C127">
        <v>4.19E-2</v>
      </c>
      <c r="D127" t="s">
        <v>948</v>
      </c>
      <c r="E127" t="s">
        <v>905</v>
      </c>
    </row>
    <row r="128" spans="1:5" x14ac:dyDescent="0.2">
      <c r="A128" t="s">
        <v>1110</v>
      </c>
      <c r="B128" t="s">
        <v>914</v>
      </c>
      <c r="C128">
        <v>4.19E-2</v>
      </c>
      <c r="D128" t="s">
        <v>1058</v>
      </c>
      <c r="E128" t="s">
        <v>905</v>
      </c>
    </row>
    <row r="129" spans="1:5" x14ac:dyDescent="0.2">
      <c r="A129" t="s">
        <v>1111</v>
      </c>
      <c r="B129" t="s">
        <v>914</v>
      </c>
      <c r="C129">
        <v>4.3200000000000002E-2</v>
      </c>
      <c r="D129" t="s">
        <v>1112</v>
      </c>
      <c r="E129" t="s">
        <v>905</v>
      </c>
    </row>
    <row r="130" spans="1:5" x14ac:dyDescent="0.2">
      <c r="A130" t="s">
        <v>1113</v>
      </c>
      <c r="B130" t="s">
        <v>927</v>
      </c>
      <c r="C130">
        <v>4.3200000000000002E-2</v>
      </c>
      <c r="D130" t="s">
        <v>1114</v>
      </c>
      <c r="E130" t="s">
        <v>905</v>
      </c>
    </row>
    <row r="131" spans="1:5" x14ac:dyDescent="0.2">
      <c r="A131" t="s">
        <v>1115</v>
      </c>
      <c r="B131" t="s">
        <v>911</v>
      </c>
      <c r="C131">
        <v>4.3999999999999997E-2</v>
      </c>
      <c r="D131" t="s">
        <v>1116</v>
      </c>
      <c r="E131" t="s">
        <v>905</v>
      </c>
    </row>
    <row r="132" spans="1:5" x14ac:dyDescent="0.2">
      <c r="A132" t="s">
        <v>1117</v>
      </c>
      <c r="B132" t="s">
        <v>911</v>
      </c>
      <c r="C132">
        <v>4.41E-2</v>
      </c>
      <c r="D132" t="s">
        <v>1118</v>
      </c>
      <c r="E132" t="s">
        <v>905</v>
      </c>
    </row>
    <row r="133" spans="1:5" x14ac:dyDescent="0.2">
      <c r="A133" t="s">
        <v>1119</v>
      </c>
      <c r="B133" t="s">
        <v>911</v>
      </c>
      <c r="C133">
        <v>4.4999999999999998E-2</v>
      </c>
      <c r="D133" t="s">
        <v>1120</v>
      </c>
      <c r="E133" t="s">
        <v>905</v>
      </c>
    </row>
    <row r="134" spans="1:5" x14ac:dyDescent="0.2">
      <c r="A134" t="s">
        <v>1121</v>
      </c>
      <c r="B134" t="s">
        <v>927</v>
      </c>
      <c r="C134">
        <v>4.5600000000000002E-2</v>
      </c>
      <c r="D134" t="s">
        <v>934</v>
      </c>
      <c r="E134" t="s">
        <v>905</v>
      </c>
    </row>
    <row r="135" spans="1:5" x14ac:dyDescent="0.2">
      <c r="A135" t="s">
        <v>1122</v>
      </c>
      <c r="B135" t="s">
        <v>933</v>
      </c>
      <c r="C135">
        <v>4.5600000000000002E-2</v>
      </c>
      <c r="D135" t="s">
        <v>982</v>
      </c>
      <c r="E135" t="s">
        <v>905</v>
      </c>
    </row>
    <row r="136" spans="1:5" x14ac:dyDescent="0.2">
      <c r="A136" t="s">
        <v>1123</v>
      </c>
      <c r="B136" t="s">
        <v>962</v>
      </c>
      <c r="C136">
        <v>4.5600000000000002E-2</v>
      </c>
      <c r="D136" t="s">
        <v>1000</v>
      </c>
      <c r="E136" t="s">
        <v>905</v>
      </c>
    </row>
    <row r="137" spans="1:5" x14ac:dyDescent="0.2">
      <c r="A137" t="s">
        <v>1124</v>
      </c>
      <c r="B137" t="s">
        <v>900</v>
      </c>
      <c r="C137">
        <v>4.5600000000000002E-2</v>
      </c>
      <c r="D137" t="s">
        <v>936</v>
      </c>
      <c r="E137" t="s">
        <v>905</v>
      </c>
    </row>
    <row r="138" spans="1:5" x14ac:dyDescent="0.2">
      <c r="A138" t="s">
        <v>1125</v>
      </c>
      <c r="B138" t="s">
        <v>900</v>
      </c>
      <c r="C138">
        <v>4.7800000000000002E-2</v>
      </c>
      <c r="D138" t="s">
        <v>1126</v>
      </c>
      <c r="E138" t="s">
        <v>905</v>
      </c>
    </row>
    <row r="139" spans="1:5" x14ac:dyDescent="0.2">
      <c r="A139" t="s">
        <v>1127</v>
      </c>
      <c r="B139" t="s">
        <v>900</v>
      </c>
      <c r="C139">
        <v>4.8800000000000003E-2</v>
      </c>
      <c r="D139" t="s">
        <v>1128</v>
      </c>
      <c r="E139" t="s">
        <v>905</v>
      </c>
    </row>
    <row r="140" spans="1:5" x14ac:dyDescent="0.2">
      <c r="A140" t="s">
        <v>1129</v>
      </c>
      <c r="B140" t="s">
        <v>900</v>
      </c>
      <c r="C140">
        <v>4.9299999999999997E-2</v>
      </c>
      <c r="D140" t="s">
        <v>1130</v>
      </c>
      <c r="E140" t="s">
        <v>905</v>
      </c>
    </row>
    <row r="141" spans="1:5" x14ac:dyDescent="0.2">
      <c r="A141" t="s">
        <v>1131</v>
      </c>
      <c r="B141" t="s">
        <v>914</v>
      </c>
      <c r="C141">
        <v>4.9299999999999997E-2</v>
      </c>
      <c r="D141" t="s">
        <v>934</v>
      </c>
      <c r="E141" t="s">
        <v>905</v>
      </c>
    </row>
    <row r="142" spans="1:5" x14ac:dyDescent="0.2">
      <c r="A142" t="s">
        <v>1132</v>
      </c>
      <c r="B142" t="s">
        <v>900</v>
      </c>
      <c r="C142">
        <v>4.9299999999999997E-2</v>
      </c>
      <c r="D142" t="s">
        <v>1133</v>
      </c>
      <c r="E142" t="s">
        <v>905</v>
      </c>
    </row>
    <row r="143" spans="1:5" x14ac:dyDescent="0.2">
      <c r="A143" t="s">
        <v>1134</v>
      </c>
      <c r="B143" t="s">
        <v>938</v>
      </c>
      <c r="C143">
        <v>4.9299999999999997E-2</v>
      </c>
      <c r="D143" t="s">
        <v>936</v>
      </c>
      <c r="E143" t="s">
        <v>905</v>
      </c>
    </row>
    <row r="144" spans="1:5" x14ac:dyDescent="0.2">
      <c r="A144" t="s">
        <v>1135</v>
      </c>
      <c r="B144" t="s">
        <v>1018</v>
      </c>
      <c r="C144">
        <v>4.9799999999999997E-2</v>
      </c>
      <c r="D144" t="s">
        <v>1136</v>
      </c>
      <c r="E144" t="s">
        <v>905</v>
      </c>
    </row>
    <row r="145" spans="1:5" x14ac:dyDescent="0.2">
      <c r="A145" t="s">
        <v>1137</v>
      </c>
      <c r="B145" t="s">
        <v>900</v>
      </c>
      <c r="C145">
        <v>4.9799999999999997E-2</v>
      </c>
      <c r="D145" t="s">
        <v>1138</v>
      </c>
      <c r="E145" t="s">
        <v>90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436"/>
  <sheetViews>
    <sheetView workbookViewId="0">
      <selection activeCell="G5" sqref="G5"/>
    </sheetView>
  </sheetViews>
  <sheetFormatPr baseColWidth="10" defaultColWidth="16.1640625" defaultRowHeight="15" x14ac:dyDescent="0.2"/>
  <cols>
    <col min="4" max="4" width="74.33203125" bestFit="1" customWidth="1"/>
  </cols>
  <sheetData>
    <row r="1" spans="1:5" x14ac:dyDescent="0.2">
      <c r="A1" t="s">
        <v>893</v>
      </c>
    </row>
    <row r="2" spans="1:5" s="5" customFormat="1" ht="32" x14ac:dyDescent="0.2">
      <c r="A2" s="5" t="s">
        <v>894</v>
      </c>
      <c r="B2" s="5" t="s">
        <v>895</v>
      </c>
      <c r="C2" s="5" t="s">
        <v>896</v>
      </c>
      <c r="D2" s="5" t="s">
        <v>1139</v>
      </c>
      <c r="E2" s="5" t="s">
        <v>898</v>
      </c>
    </row>
    <row r="3" spans="1:5" x14ac:dyDescent="0.2">
      <c r="A3" t="s">
        <v>1140</v>
      </c>
      <c r="B3" t="s">
        <v>914</v>
      </c>
      <c r="C3">
        <v>1.99E-8</v>
      </c>
      <c r="D3" t="s">
        <v>1141</v>
      </c>
      <c r="E3" t="s">
        <v>905</v>
      </c>
    </row>
    <row r="4" spans="1:5" x14ac:dyDescent="0.2">
      <c r="A4" t="s">
        <v>1142</v>
      </c>
      <c r="B4" t="s">
        <v>900</v>
      </c>
      <c r="C4">
        <v>3.9900000000000001E-7</v>
      </c>
      <c r="D4" t="s">
        <v>1143</v>
      </c>
      <c r="E4" t="s">
        <v>1713</v>
      </c>
    </row>
    <row r="5" spans="1:5" x14ac:dyDescent="0.2">
      <c r="A5" t="s">
        <v>1144</v>
      </c>
      <c r="B5" t="s">
        <v>938</v>
      </c>
      <c r="C5">
        <v>9.9999999999999995E-7</v>
      </c>
      <c r="D5" t="s">
        <v>1145</v>
      </c>
      <c r="E5" t="s">
        <v>905</v>
      </c>
    </row>
    <row r="6" spans="1:5" x14ac:dyDescent="0.2">
      <c r="A6" t="s">
        <v>1146</v>
      </c>
      <c r="B6" t="s">
        <v>957</v>
      </c>
      <c r="C6">
        <v>1.7099999999999999E-6</v>
      </c>
      <c r="D6" t="s">
        <v>1147</v>
      </c>
      <c r="E6" t="s">
        <v>1714</v>
      </c>
    </row>
    <row r="7" spans="1:5" x14ac:dyDescent="0.2">
      <c r="A7" t="s">
        <v>1148</v>
      </c>
      <c r="B7" t="s">
        <v>900</v>
      </c>
      <c r="C7">
        <v>5.0000000000000004E-6</v>
      </c>
      <c r="D7" t="s">
        <v>1149</v>
      </c>
      <c r="E7" t="s">
        <v>905</v>
      </c>
    </row>
    <row r="8" spans="1:5" x14ac:dyDescent="0.2">
      <c r="A8" t="s">
        <v>1150</v>
      </c>
      <c r="B8" t="s">
        <v>990</v>
      </c>
      <c r="C8">
        <v>6.4400000000000002E-6</v>
      </c>
      <c r="D8" t="s">
        <v>1151</v>
      </c>
      <c r="E8" t="s">
        <v>905</v>
      </c>
    </row>
    <row r="9" spans="1:5" x14ac:dyDescent="0.2">
      <c r="A9" t="s">
        <v>956</v>
      </c>
      <c r="B9" t="s">
        <v>957</v>
      </c>
      <c r="C9">
        <v>6.9800000000000001E-6</v>
      </c>
      <c r="D9" t="s">
        <v>1152</v>
      </c>
      <c r="E9" t="s">
        <v>1715</v>
      </c>
    </row>
    <row r="10" spans="1:5" x14ac:dyDescent="0.2">
      <c r="A10" t="s">
        <v>1153</v>
      </c>
      <c r="B10" t="s">
        <v>990</v>
      </c>
      <c r="C10">
        <v>8.1100000000000003E-6</v>
      </c>
      <c r="D10" t="s">
        <v>1154</v>
      </c>
      <c r="E10" t="s">
        <v>905</v>
      </c>
    </row>
    <row r="11" spans="1:5" x14ac:dyDescent="0.2">
      <c r="A11" t="s">
        <v>1155</v>
      </c>
      <c r="B11" t="s">
        <v>990</v>
      </c>
      <c r="C11">
        <v>9.8600000000000005E-6</v>
      </c>
      <c r="D11" t="s">
        <v>1156</v>
      </c>
      <c r="E11" t="s">
        <v>905</v>
      </c>
    </row>
    <row r="12" spans="1:5" x14ac:dyDescent="0.2">
      <c r="A12" t="s">
        <v>1157</v>
      </c>
      <c r="B12" t="s">
        <v>1093</v>
      </c>
      <c r="C12">
        <v>1.0200000000000001E-5</v>
      </c>
      <c r="D12" t="s">
        <v>1158</v>
      </c>
      <c r="E12" t="s">
        <v>905</v>
      </c>
    </row>
    <row r="13" spans="1:5" x14ac:dyDescent="0.2">
      <c r="A13" t="s">
        <v>1159</v>
      </c>
      <c r="B13" t="s">
        <v>900</v>
      </c>
      <c r="C13">
        <v>1.2999999999999999E-5</v>
      </c>
      <c r="D13" t="s">
        <v>1160</v>
      </c>
      <c r="E13" t="s">
        <v>905</v>
      </c>
    </row>
    <row r="14" spans="1:5" x14ac:dyDescent="0.2">
      <c r="A14" t="s">
        <v>1161</v>
      </c>
      <c r="B14" t="s">
        <v>957</v>
      </c>
      <c r="C14">
        <v>1.9899999999999999E-5</v>
      </c>
      <c r="D14" t="s">
        <v>1162</v>
      </c>
      <c r="E14" t="s">
        <v>905</v>
      </c>
    </row>
    <row r="15" spans="1:5" x14ac:dyDescent="0.2">
      <c r="A15" t="s">
        <v>1163</v>
      </c>
      <c r="B15" t="s">
        <v>990</v>
      </c>
      <c r="C15">
        <v>1.9899999999999999E-5</v>
      </c>
      <c r="D15" t="s">
        <v>1164</v>
      </c>
      <c r="E15" t="s">
        <v>905</v>
      </c>
    </row>
    <row r="16" spans="1:5" x14ac:dyDescent="0.2">
      <c r="A16" t="s">
        <v>1017</v>
      </c>
      <c r="B16" t="s">
        <v>1018</v>
      </c>
      <c r="C16">
        <v>6.69E-5</v>
      </c>
      <c r="D16" t="s">
        <v>1165</v>
      </c>
      <c r="E16" t="s">
        <v>905</v>
      </c>
    </row>
    <row r="17" spans="1:5" x14ac:dyDescent="0.2">
      <c r="A17" t="s">
        <v>1166</v>
      </c>
      <c r="B17" t="s">
        <v>938</v>
      </c>
      <c r="C17">
        <v>1.05E-4</v>
      </c>
      <c r="D17" t="s">
        <v>1167</v>
      </c>
      <c r="E17" t="s">
        <v>905</v>
      </c>
    </row>
    <row r="18" spans="1:5" x14ac:dyDescent="0.2">
      <c r="A18" t="s">
        <v>1168</v>
      </c>
      <c r="B18" t="s">
        <v>914</v>
      </c>
      <c r="C18">
        <v>1.05E-4</v>
      </c>
      <c r="D18" t="s">
        <v>1169</v>
      </c>
      <c r="E18" t="s">
        <v>905</v>
      </c>
    </row>
    <row r="19" spans="1:5" x14ac:dyDescent="0.2">
      <c r="A19" t="s">
        <v>1170</v>
      </c>
      <c r="B19" t="s">
        <v>914</v>
      </c>
      <c r="C19">
        <v>1.11E-4</v>
      </c>
      <c r="D19" t="s">
        <v>1171</v>
      </c>
      <c r="E19" t="s">
        <v>905</v>
      </c>
    </row>
    <row r="20" spans="1:5" x14ac:dyDescent="0.2">
      <c r="A20" t="s">
        <v>1172</v>
      </c>
      <c r="B20" t="s">
        <v>900</v>
      </c>
      <c r="C20">
        <v>1.3200000000000001E-4</v>
      </c>
      <c r="D20" t="s">
        <v>1173</v>
      </c>
      <c r="E20" t="s">
        <v>905</v>
      </c>
    </row>
    <row r="21" spans="1:5" x14ac:dyDescent="0.2">
      <c r="A21" t="s">
        <v>1174</v>
      </c>
      <c r="B21" t="s">
        <v>990</v>
      </c>
      <c r="C21">
        <v>1.5300000000000001E-4</v>
      </c>
      <c r="D21" t="s">
        <v>1175</v>
      </c>
      <c r="E21" t="s">
        <v>905</v>
      </c>
    </row>
    <row r="22" spans="1:5" x14ac:dyDescent="0.2">
      <c r="A22" t="s">
        <v>1176</v>
      </c>
      <c r="B22" t="s">
        <v>990</v>
      </c>
      <c r="C22">
        <v>1.55E-4</v>
      </c>
      <c r="D22" t="s">
        <v>1177</v>
      </c>
      <c r="E22" t="s">
        <v>1716</v>
      </c>
    </row>
    <row r="23" spans="1:5" x14ac:dyDescent="0.2">
      <c r="A23" t="s">
        <v>1178</v>
      </c>
      <c r="B23" t="s">
        <v>990</v>
      </c>
      <c r="C23">
        <v>2.13E-4</v>
      </c>
      <c r="D23" t="s">
        <v>1175</v>
      </c>
      <c r="E23" t="s">
        <v>905</v>
      </c>
    </row>
    <row r="24" spans="1:5" x14ac:dyDescent="0.2">
      <c r="A24" t="s">
        <v>1179</v>
      </c>
      <c r="B24" t="s">
        <v>900</v>
      </c>
      <c r="C24">
        <v>2.1599999999999999E-4</v>
      </c>
      <c r="D24" t="s">
        <v>1180</v>
      </c>
      <c r="E24" t="s">
        <v>1717</v>
      </c>
    </row>
    <row r="25" spans="1:5" x14ac:dyDescent="0.2">
      <c r="A25" t="s">
        <v>1181</v>
      </c>
      <c r="B25" t="s">
        <v>930</v>
      </c>
      <c r="C25">
        <v>2.3599999999999999E-4</v>
      </c>
      <c r="D25" t="s">
        <v>1182</v>
      </c>
      <c r="E25" t="s">
        <v>905</v>
      </c>
    </row>
    <row r="26" spans="1:5" x14ac:dyDescent="0.2">
      <c r="A26" t="s">
        <v>1183</v>
      </c>
      <c r="B26" t="s">
        <v>914</v>
      </c>
      <c r="C26">
        <v>2.3699999999999999E-4</v>
      </c>
      <c r="D26" t="s">
        <v>1184</v>
      </c>
      <c r="E26" t="s">
        <v>905</v>
      </c>
    </row>
    <row r="27" spans="1:5" x14ac:dyDescent="0.2">
      <c r="A27" t="s">
        <v>1185</v>
      </c>
      <c r="B27" t="s">
        <v>914</v>
      </c>
      <c r="C27">
        <v>2.3699999999999999E-4</v>
      </c>
      <c r="D27" t="s">
        <v>1184</v>
      </c>
      <c r="E27" t="s">
        <v>905</v>
      </c>
    </row>
    <row r="28" spans="1:5" x14ac:dyDescent="0.2">
      <c r="A28" t="s">
        <v>1186</v>
      </c>
      <c r="B28" t="s">
        <v>938</v>
      </c>
      <c r="C28">
        <v>2.9700000000000001E-4</v>
      </c>
      <c r="D28" t="s">
        <v>1187</v>
      </c>
      <c r="E28" t="s">
        <v>905</v>
      </c>
    </row>
    <row r="29" spans="1:5" x14ac:dyDescent="0.2">
      <c r="A29" t="s">
        <v>1188</v>
      </c>
      <c r="B29" t="s">
        <v>900</v>
      </c>
      <c r="C29">
        <v>3.5799999999999997E-4</v>
      </c>
      <c r="D29" t="s">
        <v>1189</v>
      </c>
      <c r="E29" t="s">
        <v>905</v>
      </c>
    </row>
    <row r="30" spans="1:5" x14ac:dyDescent="0.2">
      <c r="A30" t="s">
        <v>1190</v>
      </c>
      <c r="B30" t="s">
        <v>927</v>
      </c>
      <c r="C30">
        <v>3.8499999999999998E-4</v>
      </c>
      <c r="D30" t="s">
        <v>1191</v>
      </c>
      <c r="E30" t="s">
        <v>905</v>
      </c>
    </row>
    <row r="31" spans="1:5" x14ac:dyDescent="0.2">
      <c r="A31" t="s">
        <v>1137</v>
      </c>
      <c r="B31" t="s">
        <v>900</v>
      </c>
      <c r="C31">
        <v>4.1800000000000002E-4</v>
      </c>
      <c r="D31" t="s">
        <v>1192</v>
      </c>
      <c r="E31" t="s">
        <v>905</v>
      </c>
    </row>
    <row r="32" spans="1:5" x14ac:dyDescent="0.2">
      <c r="A32" t="s">
        <v>1193</v>
      </c>
      <c r="B32" t="s">
        <v>930</v>
      </c>
      <c r="C32">
        <v>4.2900000000000002E-4</v>
      </c>
      <c r="D32" t="s">
        <v>1194</v>
      </c>
      <c r="E32" t="s">
        <v>905</v>
      </c>
    </row>
    <row r="33" spans="1:5" x14ac:dyDescent="0.2">
      <c r="A33" t="s">
        <v>1195</v>
      </c>
      <c r="B33" t="s">
        <v>1196</v>
      </c>
      <c r="C33">
        <v>5.2800000000000004E-4</v>
      </c>
      <c r="D33" t="s">
        <v>1197</v>
      </c>
      <c r="E33" t="s">
        <v>905</v>
      </c>
    </row>
    <row r="34" spans="1:5" x14ac:dyDescent="0.2">
      <c r="A34" t="s">
        <v>1198</v>
      </c>
      <c r="B34" t="s">
        <v>1199</v>
      </c>
      <c r="C34">
        <v>5.3700000000000004E-4</v>
      </c>
      <c r="D34" t="s">
        <v>1200</v>
      </c>
      <c r="E34" t="s">
        <v>905</v>
      </c>
    </row>
    <row r="35" spans="1:5" x14ac:dyDescent="0.2">
      <c r="A35" t="s">
        <v>1201</v>
      </c>
      <c r="B35" t="s">
        <v>914</v>
      </c>
      <c r="C35">
        <v>5.3700000000000004E-4</v>
      </c>
      <c r="D35" t="s">
        <v>1202</v>
      </c>
      <c r="E35" t="s">
        <v>905</v>
      </c>
    </row>
    <row r="36" spans="1:5" x14ac:dyDescent="0.2">
      <c r="A36" t="s">
        <v>1203</v>
      </c>
      <c r="B36" t="s">
        <v>900</v>
      </c>
      <c r="C36">
        <v>6.0899999999999995E-4</v>
      </c>
      <c r="D36" t="s">
        <v>1204</v>
      </c>
      <c r="E36" t="s">
        <v>1718</v>
      </c>
    </row>
    <row r="37" spans="1:5" x14ac:dyDescent="0.2">
      <c r="A37" t="s">
        <v>1205</v>
      </c>
      <c r="B37" t="s">
        <v>938</v>
      </c>
      <c r="C37">
        <v>6.2600000000000004E-4</v>
      </c>
      <c r="D37" t="s">
        <v>1206</v>
      </c>
      <c r="E37" t="s">
        <v>905</v>
      </c>
    </row>
    <row r="38" spans="1:5" x14ac:dyDescent="0.2">
      <c r="A38" t="s">
        <v>1207</v>
      </c>
      <c r="B38" t="s">
        <v>900</v>
      </c>
      <c r="C38">
        <v>6.7000000000000002E-4</v>
      </c>
      <c r="D38" t="s">
        <v>1208</v>
      </c>
      <c r="E38" t="s">
        <v>905</v>
      </c>
    </row>
    <row r="39" spans="1:5" x14ac:dyDescent="0.2">
      <c r="A39" t="s">
        <v>1209</v>
      </c>
      <c r="B39" t="s">
        <v>900</v>
      </c>
      <c r="C39">
        <v>7.0899999999999999E-4</v>
      </c>
      <c r="D39" t="s">
        <v>1210</v>
      </c>
      <c r="E39" t="s">
        <v>905</v>
      </c>
    </row>
    <row r="40" spans="1:5" x14ac:dyDescent="0.2">
      <c r="A40" t="s">
        <v>1211</v>
      </c>
      <c r="B40" t="s">
        <v>914</v>
      </c>
      <c r="C40">
        <v>7.2099999999999996E-4</v>
      </c>
      <c r="D40" t="s">
        <v>1212</v>
      </c>
      <c r="E40" t="s">
        <v>905</v>
      </c>
    </row>
    <row r="41" spans="1:5" x14ac:dyDescent="0.2">
      <c r="A41" t="s">
        <v>1213</v>
      </c>
      <c r="B41" t="s">
        <v>1086</v>
      </c>
      <c r="C41">
        <v>8.1999999999999998E-4</v>
      </c>
      <c r="D41" t="s">
        <v>1214</v>
      </c>
      <c r="E41" t="s">
        <v>1719</v>
      </c>
    </row>
    <row r="42" spans="1:5" x14ac:dyDescent="0.2">
      <c r="A42" t="s">
        <v>1215</v>
      </c>
      <c r="B42" t="s">
        <v>938</v>
      </c>
      <c r="C42">
        <v>8.3500000000000002E-4</v>
      </c>
      <c r="D42" t="s">
        <v>1216</v>
      </c>
      <c r="E42" t="s">
        <v>905</v>
      </c>
    </row>
    <row r="43" spans="1:5" x14ac:dyDescent="0.2">
      <c r="A43" t="s">
        <v>1217</v>
      </c>
      <c r="B43" t="s">
        <v>1086</v>
      </c>
      <c r="C43">
        <v>8.3600000000000005E-4</v>
      </c>
      <c r="D43" t="s">
        <v>1218</v>
      </c>
      <c r="E43" t="s">
        <v>1720</v>
      </c>
    </row>
    <row r="44" spans="1:5" x14ac:dyDescent="0.2">
      <c r="A44" t="s">
        <v>1219</v>
      </c>
      <c r="B44" t="s">
        <v>930</v>
      </c>
      <c r="C44">
        <v>8.7100000000000003E-4</v>
      </c>
      <c r="D44" t="s">
        <v>1220</v>
      </c>
      <c r="E44" t="s">
        <v>905</v>
      </c>
    </row>
    <row r="45" spans="1:5" x14ac:dyDescent="0.2">
      <c r="A45" t="s">
        <v>1221</v>
      </c>
      <c r="B45" t="s">
        <v>900</v>
      </c>
      <c r="C45">
        <v>8.7100000000000003E-4</v>
      </c>
      <c r="D45" t="s">
        <v>1222</v>
      </c>
      <c r="E45" t="s">
        <v>905</v>
      </c>
    </row>
    <row r="46" spans="1:5" x14ac:dyDescent="0.2">
      <c r="A46" t="s">
        <v>1223</v>
      </c>
      <c r="B46" t="s">
        <v>933</v>
      </c>
      <c r="C46">
        <v>9.3099999999999997E-4</v>
      </c>
      <c r="D46" t="s">
        <v>1212</v>
      </c>
      <c r="E46" t="s">
        <v>905</v>
      </c>
    </row>
    <row r="47" spans="1:5" x14ac:dyDescent="0.2">
      <c r="A47" t="s">
        <v>1224</v>
      </c>
      <c r="B47" t="s">
        <v>938</v>
      </c>
      <c r="C47">
        <v>9.3099999999999997E-4</v>
      </c>
      <c r="D47" t="s">
        <v>1225</v>
      </c>
      <c r="E47" t="s">
        <v>905</v>
      </c>
    </row>
    <row r="48" spans="1:5" x14ac:dyDescent="0.2">
      <c r="A48" t="s">
        <v>1226</v>
      </c>
      <c r="B48" t="s">
        <v>900</v>
      </c>
      <c r="C48">
        <v>1.0499999999999999E-3</v>
      </c>
      <c r="D48" t="s">
        <v>1200</v>
      </c>
      <c r="E48" t="s">
        <v>905</v>
      </c>
    </row>
    <row r="49" spans="1:5" x14ac:dyDescent="0.2">
      <c r="A49" t="s">
        <v>1227</v>
      </c>
      <c r="B49" t="s">
        <v>900</v>
      </c>
      <c r="C49">
        <v>1.0499999999999999E-3</v>
      </c>
      <c r="D49" t="s">
        <v>1228</v>
      </c>
      <c r="E49" t="s">
        <v>905</v>
      </c>
    </row>
    <row r="50" spans="1:5" x14ac:dyDescent="0.2">
      <c r="A50" t="s">
        <v>1229</v>
      </c>
      <c r="B50" t="s">
        <v>1230</v>
      </c>
      <c r="C50">
        <v>1.06E-3</v>
      </c>
      <c r="D50" t="s">
        <v>1231</v>
      </c>
      <c r="E50" t="s">
        <v>905</v>
      </c>
    </row>
    <row r="51" spans="1:5" x14ac:dyDescent="0.2">
      <c r="A51" t="s">
        <v>1232</v>
      </c>
      <c r="B51" t="s">
        <v>900</v>
      </c>
      <c r="C51">
        <v>1.1100000000000001E-3</v>
      </c>
      <c r="D51" t="s">
        <v>1233</v>
      </c>
      <c r="E51" t="s">
        <v>905</v>
      </c>
    </row>
    <row r="52" spans="1:5" x14ac:dyDescent="0.2">
      <c r="A52" t="s">
        <v>1234</v>
      </c>
      <c r="B52" t="s">
        <v>1086</v>
      </c>
      <c r="C52">
        <v>1.15E-3</v>
      </c>
      <c r="D52" t="s">
        <v>1235</v>
      </c>
      <c r="E52" t="s">
        <v>1721</v>
      </c>
    </row>
    <row r="53" spans="1:5" x14ac:dyDescent="0.2">
      <c r="A53" t="s">
        <v>1236</v>
      </c>
      <c r="B53" t="s">
        <v>990</v>
      </c>
      <c r="C53">
        <v>1.17E-3</v>
      </c>
      <c r="D53" t="s">
        <v>1200</v>
      </c>
      <c r="E53" t="s">
        <v>905</v>
      </c>
    </row>
    <row r="54" spans="1:5" x14ac:dyDescent="0.2">
      <c r="A54" t="s">
        <v>1237</v>
      </c>
      <c r="B54" t="s">
        <v>911</v>
      </c>
      <c r="C54">
        <v>1.25E-3</v>
      </c>
      <c r="D54" t="s">
        <v>1238</v>
      </c>
      <c r="E54" t="s">
        <v>1722</v>
      </c>
    </row>
    <row r="55" spans="1:5" x14ac:dyDescent="0.2">
      <c r="A55" t="s">
        <v>1239</v>
      </c>
      <c r="B55" t="s">
        <v>938</v>
      </c>
      <c r="C55">
        <v>1.2899999999999999E-3</v>
      </c>
      <c r="D55" t="s">
        <v>1167</v>
      </c>
      <c r="E55" t="s">
        <v>905</v>
      </c>
    </row>
    <row r="56" spans="1:5" x14ac:dyDescent="0.2">
      <c r="A56" t="s">
        <v>1240</v>
      </c>
      <c r="B56" t="s">
        <v>957</v>
      </c>
      <c r="C56">
        <v>1.33E-3</v>
      </c>
      <c r="D56" t="s">
        <v>1241</v>
      </c>
      <c r="E56" t="s">
        <v>905</v>
      </c>
    </row>
    <row r="57" spans="1:5" x14ac:dyDescent="0.2">
      <c r="A57" t="s">
        <v>1242</v>
      </c>
      <c r="B57" t="s">
        <v>914</v>
      </c>
      <c r="C57">
        <v>1.3600000000000001E-3</v>
      </c>
      <c r="D57" t="s">
        <v>1243</v>
      </c>
      <c r="E57" t="s">
        <v>905</v>
      </c>
    </row>
    <row r="58" spans="1:5" x14ac:dyDescent="0.2">
      <c r="A58" t="s">
        <v>1244</v>
      </c>
      <c r="B58" t="s">
        <v>938</v>
      </c>
      <c r="C58">
        <v>1.3799999999999999E-3</v>
      </c>
      <c r="D58" t="s">
        <v>1245</v>
      </c>
      <c r="E58" t="s">
        <v>905</v>
      </c>
    </row>
    <row r="59" spans="1:5" x14ac:dyDescent="0.2">
      <c r="A59" t="s">
        <v>1246</v>
      </c>
      <c r="B59" t="s">
        <v>938</v>
      </c>
      <c r="C59">
        <v>1.4300000000000001E-3</v>
      </c>
      <c r="D59" t="s">
        <v>1247</v>
      </c>
      <c r="E59" t="s">
        <v>905</v>
      </c>
    </row>
    <row r="60" spans="1:5" x14ac:dyDescent="0.2">
      <c r="A60" t="s">
        <v>1248</v>
      </c>
      <c r="B60" t="s">
        <v>938</v>
      </c>
      <c r="C60">
        <v>1.4300000000000001E-3</v>
      </c>
      <c r="D60" t="s">
        <v>1249</v>
      </c>
      <c r="E60" t="s">
        <v>905</v>
      </c>
    </row>
    <row r="61" spans="1:5" x14ac:dyDescent="0.2">
      <c r="A61" t="s">
        <v>1250</v>
      </c>
      <c r="B61" t="s">
        <v>938</v>
      </c>
      <c r="C61">
        <v>1.57E-3</v>
      </c>
      <c r="D61" t="s">
        <v>1251</v>
      </c>
      <c r="E61" t="s">
        <v>905</v>
      </c>
    </row>
    <row r="62" spans="1:5" x14ac:dyDescent="0.2">
      <c r="A62" t="s">
        <v>82</v>
      </c>
      <c r="B62" t="s">
        <v>938</v>
      </c>
      <c r="C62">
        <v>1.57E-3</v>
      </c>
      <c r="D62" t="s">
        <v>1251</v>
      </c>
      <c r="E62" t="s">
        <v>905</v>
      </c>
    </row>
    <row r="63" spans="1:5" x14ac:dyDescent="0.2">
      <c r="A63" t="s">
        <v>1252</v>
      </c>
      <c r="B63" t="s">
        <v>995</v>
      </c>
      <c r="C63">
        <v>1.57E-3</v>
      </c>
      <c r="D63" t="s">
        <v>1200</v>
      </c>
      <c r="E63" t="s">
        <v>905</v>
      </c>
    </row>
    <row r="64" spans="1:5" x14ac:dyDescent="0.2">
      <c r="A64" t="s">
        <v>1253</v>
      </c>
      <c r="B64" t="s">
        <v>1086</v>
      </c>
      <c r="C64">
        <v>1.7099999999999999E-3</v>
      </c>
      <c r="D64" t="s">
        <v>1254</v>
      </c>
      <c r="E64" t="s">
        <v>905</v>
      </c>
    </row>
    <row r="65" spans="1:5" x14ac:dyDescent="0.2">
      <c r="A65" t="s">
        <v>1255</v>
      </c>
      <c r="B65" t="s">
        <v>1086</v>
      </c>
      <c r="C65">
        <v>1.73E-3</v>
      </c>
      <c r="D65" t="s">
        <v>1256</v>
      </c>
      <c r="E65" t="s">
        <v>1723</v>
      </c>
    </row>
    <row r="66" spans="1:5" x14ac:dyDescent="0.2">
      <c r="A66" t="s">
        <v>1257</v>
      </c>
      <c r="B66" t="s">
        <v>900</v>
      </c>
      <c r="C66">
        <v>1.74E-3</v>
      </c>
      <c r="D66" t="s">
        <v>1258</v>
      </c>
      <c r="E66" t="s">
        <v>905</v>
      </c>
    </row>
    <row r="67" spans="1:5" x14ac:dyDescent="0.2">
      <c r="A67" t="s">
        <v>1259</v>
      </c>
      <c r="B67" t="s">
        <v>900</v>
      </c>
      <c r="C67">
        <v>1.74E-3</v>
      </c>
      <c r="D67" t="s">
        <v>1260</v>
      </c>
      <c r="E67" t="s">
        <v>905</v>
      </c>
    </row>
    <row r="68" spans="1:5" x14ac:dyDescent="0.2">
      <c r="A68" t="s">
        <v>1261</v>
      </c>
      <c r="B68" t="s">
        <v>911</v>
      </c>
      <c r="C68">
        <v>2E-3</v>
      </c>
      <c r="D68" t="s">
        <v>1262</v>
      </c>
      <c r="E68" t="s">
        <v>905</v>
      </c>
    </row>
    <row r="69" spans="1:5" x14ac:dyDescent="0.2">
      <c r="A69" t="s">
        <v>1263</v>
      </c>
      <c r="B69" t="s">
        <v>927</v>
      </c>
      <c r="C69">
        <v>2.0400000000000001E-3</v>
      </c>
      <c r="D69" t="s">
        <v>1264</v>
      </c>
      <c r="E69" t="s">
        <v>905</v>
      </c>
    </row>
    <row r="70" spans="1:5" x14ac:dyDescent="0.2">
      <c r="A70" t="s">
        <v>1115</v>
      </c>
      <c r="B70" t="s">
        <v>911</v>
      </c>
      <c r="C70">
        <v>2.16E-3</v>
      </c>
      <c r="D70" t="s">
        <v>1265</v>
      </c>
      <c r="E70" t="s">
        <v>905</v>
      </c>
    </row>
    <row r="71" spans="1:5" x14ac:dyDescent="0.2">
      <c r="A71" t="s">
        <v>1266</v>
      </c>
      <c r="B71" t="s">
        <v>900</v>
      </c>
      <c r="C71">
        <v>2.1700000000000001E-3</v>
      </c>
      <c r="D71" t="s">
        <v>1267</v>
      </c>
      <c r="E71" t="s">
        <v>905</v>
      </c>
    </row>
    <row r="72" spans="1:5" x14ac:dyDescent="0.2">
      <c r="A72" t="s">
        <v>1268</v>
      </c>
      <c r="B72" t="s">
        <v>1097</v>
      </c>
      <c r="C72">
        <v>2.1900000000000001E-3</v>
      </c>
      <c r="D72" t="s">
        <v>1269</v>
      </c>
      <c r="E72" t="s">
        <v>905</v>
      </c>
    </row>
    <row r="73" spans="1:5" x14ac:dyDescent="0.2">
      <c r="A73" t="s">
        <v>1270</v>
      </c>
      <c r="B73" t="s">
        <v>914</v>
      </c>
      <c r="C73">
        <v>2.1900000000000001E-3</v>
      </c>
      <c r="D73" t="s">
        <v>1249</v>
      </c>
      <c r="E73" t="s">
        <v>1724</v>
      </c>
    </row>
    <row r="74" spans="1:5" x14ac:dyDescent="0.2">
      <c r="A74" t="s">
        <v>1271</v>
      </c>
      <c r="B74" t="s">
        <v>900</v>
      </c>
      <c r="C74">
        <v>2.5400000000000002E-3</v>
      </c>
      <c r="D74" t="s">
        <v>1272</v>
      </c>
      <c r="E74" t="s">
        <v>905</v>
      </c>
    </row>
    <row r="75" spans="1:5" x14ac:dyDescent="0.2">
      <c r="A75" t="s">
        <v>1273</v>
      </c>
      <c r="B75" t="s">
        <v>1097</v>
      </c>
      <c r="C75">
        <v>2.5400000000000002E-3</v>
      </c>
      <c r="D75" t="s">
        <v>1274</v>
      </c>
      <c r="E75" t="s">
        <v>905</v>
      </c>
    </row>
    <row r="76" spans="1:5" x14ac:dyDescent="0.2">
      <c r="A76" t="s">
        <v>1275</v>
      </c>
      <c r="B76" t="s">
        <v>914</v>
      </c>
      <c r="C76">
        <v>2.6800000000000001E-3</v>
      </c>
      <c r="D76" t="s">
        <v>1276</v>
      </c>
      <c r="E76" t="s">
        <v>905</v>
      </c>
    </row>
    <row r="77" spans="1:5" x14ac:dyDescent="0.2">
      <c r="A77" t="s">
        <v>1277</v>
      </c>
      <c r="B77" t="s">
        <v>927</v>
      </c>
      <c r="C77">
        <v>2.6800000000000001E-3</v>
      </c>
      <c r="D77" t="s">
        <v>1276</v>
      </c>
      <c r="E77" t="s">
        <v>905</v>
      </c>
    </row>
    <row r="78" spans="1:5" x14ac:dyDescent="0.2">
      <c r="A78" t="s">
        <v>1278</v>
      </c>
      <c r="B78" t="s">
        <v>914</v>
      </c>
      <c r="C78">
        <v>2.6800000000000001E-3</v>
      </c>
      <c r="D78" t="s">
        <v>1276</v>
      </c>
      <c r="E78" t="s">
        <v>905</v>
      </c>
    </row>
    <row r="79" spans="1:5" x14ac:dyDescent="0.2">
      <c r="A79" t="s">
        <v>1279</v>
      </c>
      <c r="B79" t="s">
        <v>914</v>
      </c>
      <c r="C79">
        <v>2.6800000000000001E-3</v>
      </c>
      <c r="D79" t="s">
        <v>1276</v>
      </c>
      <c r="E79" t="s">
        <v>905</v>
      </c>
    </row>
    <row r="80" spans="1:5" x14ac:dyDescent="0.2">
      <c r="A80" t="s">
        <v>1280</v>
      </c>
      <c r="B80" t="s">
        <v>938</v>
      </c>
      <c r="C80">
        <v>2.6800000000000001E-3</v>
      </c>
      <c r="D80" t="s">
        <v>1276</v>
      </c>
      <c r="E80" t="s">
        <v>905</v>
      </c>
    </row>
    <row r="81" spans="1:5" x14ac:dyDescent="0.2">
      <c r="A81" t="s">
        <v>1281</v>
      </c>
      <c r="B81" t="s">
        <v>1097</v>
      </c>
      <c r="C81">
        <v>2.6800000000000001E-3</v>
      </c>
      <c r="D81" t="s">
        <v>1282</v>
      </c>
      <c r="E81" t="s">
        <v>905</v>
      </c>
    </row>
    <row r="82" spans="1:5" x14ac:dyDescent="0.2">
      <c r="A82" t="s">
        <v>1283</v>
      </c>
      <c r="B82" t="s">
        <v>930</v>
      </c>
      <c r="C82">
        <v>2.6800000000000001E-3</v>
      </c>
      <c r="D82" t="s">
        <v>1276</v>
      </c>
      <c r="E82" t="s">
        <v>905</v>
      </c>
    </row>
    <row r="83" spans="1:5" x14ac:dyDescent="0.2">
      <c r="A83" t="s">
        <v>1284</v>
      </c>
      <c r="B83" t="s">
        <v>900</v>
      </c>
      <c r="C83">
        <v>2.6800000000000001E-3</v>
      </c>
      <c r="D83" t="s">
        <v>1282</v>
      </c>
      <c r="E83" t="s">
        <v>905</v>
      </c>
    </row>
    <row r="84" spans="1:5" x14ac:dyDescent="0.2">
      <c r="A84" t="s">
        <v>1285</v>
      </c>
      <c r="B84" t="s">
        <v>914</v>
      </c>
      <c r="C84">
        <v>2.6800000000000001E-3</v>
      </c>
      <c r="D84" t="s">
        <v>1286</v>
      </c>
      <c r="E84" t="s">
        <v>905</v>
      </c>
    </row>
    <row r="85" spans="1:5" x14ac:dyDescent="0.2">
      <c r="A85" t="s">
        <v>1287</v>
      </c>
      <c r="B85" t="s">
        <v>933</v>
      </c>
      <c r="C85">
        <v>2.6800000000000001E-3</v>
      </c>
      <c r="D85" t="s">
        <v>1282</v>
      </c>
      <c r="E85" t="s">
        <v>905</v>
      </c>
    </row>
    <row r="86" spans="1:5" x14ac:dyDescent="0.2">
      <c r="A86" t="s">
        <v>1288</v>
      </c>
      <c r="B86" t="s">
        <v>900</v>
      </c>
      <c r="C86">
        <v>2.6800000000000001E-3</v>
      </c>
      <c r="D86" t="s">
        <v>1289</v>
      </c>
      <c r="E86" t="s">
        <v>905</v>
      </c>
    </row>
    <row r="87" spans="1:5" x14ac:dyDescent="0.2">
      <c r="A87" t="s">
        <v>1290</v>
      </c>
      <c r="B87" t="s">
        <v>930</v>
      </c>
      <c r="C87">
        <v>2.6800000000000001E-3</v>
      </c>
      <c r="D87" t="s">
        <v>1276</v>
      </c>
      <c r="E87" t="s">
        <v>905</v>
      </c>
    </row>
    <row r="88" spans="1:5" x14ac:dyDescent="0.2">
      <c r="A88" t="s">
        <v>910</v>
      </c>
      <c r="B88" t="s">
        <v>911</v>
      </c>
      <c r="C88">
        <v>2.7899999999999999E-3</v>
      </c>
      <c r="D88" t="s">
        <v>1291</v>
      </c>
      <c r="E88" t="s">
        <v>905</v>
      </c>
    </row>
    <row r="89" spans="1:5" x14ac:dyDescent="0.2">
      <c r="A89" t="s">
        <v>1292</v>
      </c>
      <c r="B89" t="s">
        <v>1199</v>
      </c>
      <c r="C89">
        <v>2.7899999999999999E-3</v>
      </c>
      <c r="D89" t="s">
        <v>1293</v>
      </c>
      <c r="E89" t="s">
        <v>905</v>
      </c>
    </row>
    <row r="90" spans="1:5" x14ac:dyDescent="0.2">
      <c r="A90" t="s">
        <v>1294</v>
      </c>
      <c r="B90" t="s">
        <v>933</v>
      </c>
      <c r="C90">
        <v>2.9099999999999998E-3</v>
      </c>
      <c r="D90" t="s">
        <v>1295</v>
      </c>
      <c r="E90" t="s">
        <v>905</v>
      </c>
    </row>
    <row r="91" spans="1:5" x14ac:dyDescent="0.2">
      <c r="A91" t="s">
        <v>1296</v>
      </c>
      <c r="B91" t="s">
        <v>914</v>
      </c>
      <c r="C91">
        <v>2.9099999999999998E-3</v>
      </c>
      <c r="D91" t="s">
        <v>1297</v>
      </c>
      <c r="E91" t="s">
        <v>905</v>
      </c>
    </row>
    <row r="92" spans="1:5" x14ac:dyDescent="0.2">
      <c r="A92" t="s">
        <v>1298</v>
      </c>
      <c r="B92" t="s">
        <v>1086</v>
      </c>
      <c r="C92">
        <v>2.9499999999999999E-3</v>
      </c>
      <c r="D92" t="s">
        <v>1299</v>
      </c>
      <c r="E92" t="s">
        <v>1725</v>
      </c>
    </row>
    <row r="93" spans="1:5" x14ac:dyDescent="0.2">
      <c r="A93" t="s">
        <v>1300</v>
      </c>
      <c r="B93" t="s">
        <v>990</v>
      </c>
      <c r="C93">
        <v>3.0100000000000001E-3</v>
      </c>
      <c r="D93" t="s">
        <v>1301</v>
      </c>
      <c r="E93" t="s">
        <v>905</v>
      </c>
    </row>
    <row r="94" spans="1:5" x14ac:dyDescent="0.2">
      <c r="A94" t="s">
        <v>1302</v>
      </c>
      <c r="B94" t="s">
        <v>1199</v>
      </c>
      <c r="C94">
        <v>3.1099999999999999E-3</v>
      </c>
      <c r="D94" t="s">
        <v>1212</v>
      </c>
      <c r="E94" t="s">
        <v>905</v>
      </c>
    </row>
    <row r="95" spans="1:5" x14ac:dyDescent="0.2">
      <c r="A95" t="s">
        <v>1303</v>
      </c>
      <c r="B95" t="s">
        <v>900</v>
      </c>
      <c r="C95">
        <v>3.2599999999999999E-3</v>
      </c>
      <c r="D95" t="s">
        <v>1304</v>
      </c>
      <c r="E95" t="s">
        <v>905</v>
      </c>
    </row>
    <row r="96" spans="1:5" x14ac:dyDescent="0.2">
      <c r="A96" t="s">
        <v>1305</v>
      </c>
      <c r="B96" t="s">
        <v>900</v>
      </c>
      <c r="C96">
        <v>3.31E-3</v>
      </c>
      <c r="D96" t="s">
        <v>1306</v>
      </c>
      <c r="E96" t="s">
        <v>905</v>
      </c>
    </row>
    <row r="97" spans="1:5" x14ac:dyDescent="0.2">
      <c r="A97" t="s">
        <v>1307</v>
      </c>
      <c r="B97" t="s">
        <v>914</v>
      </c>
      <c r="C97">
        <v>3.31E-3</v>
      </c>
      <c r="D97" t="s">
        <v>1308</v>
      </c>
      <c r="E97" t="s">
        <v>1726</v>
      </c>
    </row>
    <row r="98" spans="1:5" x14ac:dyDescent="0.2">
      <c r="A98" t="s">
        <v>1309</v>
      </c>
      <c r="B98" t="s">
        <v>900</v>
      </c>
      <c r="C98">
        <v>3.31E-3</v>
      </c>
      <c r="D98" t="s">
        <v>1310</v>
      </c>
      <c r="E98" t="s">
        <v>905</v>
      </c>
    </row>
    <row r="99" spans="1:5" x14ac:dyDescent="0.2">
      <c r="A99" t="s">
        <v>1311</v>
      </c>
      <c r="B99" t="s">
        <v>1086</v>
      </c>
      <c r="C99">
        <v>3.49E-3</v>
      </c>
      <c r="D99" t="s">
        <v>1312</v>
      </c>
      <c r="E99" t="s">
        <v>905</v>
      </c>
    </row>
    <row r="100" spans="1:5" x14ac:dyDescent="0.2">
      <c r="A100" t="s">
        <v>1313</v>
      </c>
      <c r="B100" t="s">
        <v>911</v>
      </c>
      <c r="C100">
        <v>3.5500000000000002E-3</v>
      </c>
      <c r="D100" t="s">
        <v>1314</v>
      </c>
      <c r="E100" t="s">
        <v>1727</v>
      </c>
    </row>
    <row r="101" spans="1:5" x14ac:dyDescent="0.2">
      <c r="A101" t="s">
        <v>1315</v>
      </c>
      <c r="B101" t="s">
        <v>938</v>
      </c>
      <c r="C101">
        <v>3.7299999999999998E-3</v>
      </c>
      <c r="D101" t="s">
        <v>1316</v>
      </c>
      <c r="E101" t="s">
        <v>905</v>
      </c>
    </row>
    <row r="102" spans="1:5" x14ac:dyDescent="0.2">
      <c r="A102" t="s">
        <v>1317</v>
      </c>
      <c r="B102" t="s">
        <v>990</v>
      </c>
      <c r="C102">
        <v>3.7299999999999998E-3</v>
      </c>
      <c r="D102" t="s">
        <v>1249</v>
      </c>
      <c r="E102" t="s">
        <v>905</v>
      </c>
    </row>
    <row r="103" spans="1:5" x14ac:dyDescent="0.2">
      <c r="A103" t="s">
        <v>1318</v>
      </c>
      <c r="B103" t="s">
        <v>900</v>
      </c>
      <c r="C103">
        <v>3.79E-3</v>
      </c>
      <c r="D103" t="s">
        <v>1319</v>
      </c>
      <c r="E103" t="s">
        <v>905</v>
      </c>
    </row>
    <row r="104" spans="1:5" x14ac:dyDescent="0.2">
      <c r="A104" t="s">
        <v>997</v>
      </c>
      <c r="B104" t="s">
        <v>938</v>
      </c>
      <c r="C104">
        <v>3.9100000000000003E-3</v>
      </c>
      <c r="D104" t="s">
        <v>1320</v>
      </c>
      <c r="E104" t="s">
        <v>1728</v>
      </c>
    </row>
    <row r="105" spans="1:5" x14ac:dyDescent="0.2">
      <c r="A105" t="s">
        <v>1321</v>
      </c>
      <c r="B105" t="s">
        <v>990</v>
      </c>
      <c r="C105">
        <v>4.0699999999999998E-3</v>
      </c>
      <c r="D105" t="s">
        <v>1322</v>
      </c>
      <c r="E105" t="s">
        <v>905</v>
      </c>
    </row>
    <row r="106" spans="1:5" x14ac:dyDescent="0.2">
      <c r="A106" t="s">
        <v>1323</v>
      </c>
      <c r="B106" t="s">
        <v>957</v>
      </c>
      <c r="C106">
        <v>4.1700000000000001E-3</v>
      </c>
      <c r="D106" t="s">
        <v>1308</v>
      </c>
      <c r="E106" t="s">
        <v>905</v>
      </c>
    </row>
    <row r="107" spans="1:5" x14ac:dyDescent="0.2">
      <c r="A107" t="s">
        <v>1324</v>
      </c>
      <c r="B107" t="s">
        <v>930</v>
      </c>
      <c r="C107">
        <v>4.2599999999999999E-3</v>
      </c>
      <c r="D107" t="s">
        <v>1325</v>
      </c>
      <c r="E107" t="s">
        <v>905</v>
      </c>
    </row>
    <row r="108" spans="1:5" x14ac:dyDescent="0.2">
      <c r="A108" t="s">
        <v>1326</v>
      </c>
      <c r="B108" t="s">
        <v>900</v>
      </c>
      <c r="C108">
        <v>4.4000000000000003E-3</v>
      </c>
      <c r="D108" t="s">
        <v>1327</v>
      </c>
      <c r="E108" t="s">
        <v>905</v>
      </c>
    </row>
    <row r="109" spans="1:5" x14ac:dyDescent="0.2">
      <c r="A109" t="s">
        <v>1328</v>
      </c>
      <c r="B109" t="s">
        <v>900</v>
      </c>
      <c r="C109">
        <v>4.5599999999999998E-3</v>
      </c>
      <c r="D109" t="s">
        <v>1191</v>
      </c>
      <c r="E109" t="s">
        <v>905</v>
      </c>
    </row>
    <row r="110" spans="1:5" x14ac:dyDescent="0.2">
      <c r="A110" t="s">
        <v>1329</v>
      </c>
      <c r="B110" t="s">
        <v>1199</v>
      </c>
      <c r="C110">
        <v>4.64E-3</v>
      </c>
      <c r="D110" t="s">
        <v>1330</v>
      </c>
      <c r="E110" t="s">
        <v>905</v>
      </c>
    </row>
    <row r="111" spans="1:5" x14ac:dyDescent="0.2">
      <c r="A111" t="s">
        <v>1331</v>
      </c>
      <c r="B111" t="s">
        <v>900</v>
      </c>
      <c r="C111">
        <v>4.64E-3</v>
      </c>
      <c r="D111" t="s">
        <v>1332</v>
      </c>
      <c r="E111" t="s">
        <v>905</v>
      </c>
    </row>
    <row r="112" spans="1:5" x14ac:dyDescent="0.2">
      <c r="A112" t="s">
        <v>1333</v>
      </c>
      <c r="B112" t="s">
        <v>938</v>
      </c>
      <c r="C112">
        <v>4.64E-3</v>
      </c>
      <c r="D112" t="s">
        <v>1330</v>
      </c>
      <c r="E112" t="s">
        <v>905</v>
      </c>
    </row>
    <row r="113" spans="1:5" x14ac:dyDescent="0.2">
      <c r="A113" t="s">
        <v>1334</v>
      </c>
      <c r="B113" t="s">
        <v>938</v>
      </c>
      <c r="C113">
        <v>4.6600000000000001E-3</v>
      </c>
      <c r="D113" t="s">
        <v>1335</v>
      </c>
      <c r="E113" t="s">
        <v>1729</v>
      </c>
    </row>
    <row r="114" spans="1:5" x14ac:dyDescent="0.2">
      <c r="A114" t="s">
        <v>1336</v>
      </c>
      <c r="B114" t="s">
        <v>938</v>
      </c>
      <c r="C114">
        <v>4.8799999999999998E-3</v>
      </c>
      <c r="D114" t="s">
        <v>1337</v>
      </c>
      <c r="E114" t="s">
        <v>905</v>
      </c>
    </row>
    <row r="115" spans="1:5" x14ac:dyDescent="0.2">
      <c r="A115" t="s">
        <v>1338</v>
      </c>
      <c r="B115" t="s">
        <v>900</v>
      </c>
      <c r="C115">
        <v>4.8799999999999998E-3</v>
      </c>
      <c r="D115" t="s">
        <v>1339</v>
      </c>
      <c r="E115" t="s">
        <v>905</v>
      </c>
    </row>
    <row r="116" spans="1:5" x14ac:dyDescent="0.2">
      <c r="A116" t="s">
        <v>1340</v>
      </c>
      <c r="B116" t="s">
        <v>938</v>
      </c>
      <c r="C116">
        <v>5.3499999999999997E-3</v>
      </c>
      <c r="D116" t="s">
        <v>1341</v>
      </c>
      <c r="E116" t="s">
        <v>905</v>
      </c>
    </row>
    <row r="117" spans="1:5" x14ac:dyDescent="0.2">
      <c r="A117" t="s">
        <v>1342</v>
      </c>
      <c r="B117" t="s">
        <v>900</v>
      </c>
      <c r="C117">
        <v>5.3499999999999997E-3</v>
      </c>
      <c r="D117" t="s">
        <v>1276</v>
      </c>
      <c r="E117" t="s">
        <v>905</v>
      </c>
    </row>
    <row r="118" spans="1:5" x14ac:dyDescent="0.2">
      <c r="A118" t="s">
        <v>1343</v>
      </c>
      <c r="B118" t="s">
        <v>1086</v>
      </c>
      <c r="C118">
        <v>5.3499999999999997E-3</v>
      </c>
      <c r="D118" t="s">
        <v>1289</v>
      </c>
      <c r="E118" t="s">
        <v>905</v>
      </c>
    </row>
    <row r="119" spans="1:5" x14ac:dyDescent="0.2">
      <c r="A119" t="s">
        <v>1344</v>
      </c>
      <c r="B119" t="s">
        <v>938</v>
      </c>
      <c r="C119">
        <v>5.3499999999999997E-3</v>
      </c>
      <c r="D119" t="s">
        <v>1345</v>
      </c>
      <c r="E119" t="s">
        <v>905</v>
      </c>
    </row>
    <row r="120" spans="1:5" x14ac:dyDescent="0.2">
      <c r="A120" t="s">
        <v>1346</v>
      </c>
      <c r="B120" t="s">
        <v>990</v>
      </c>
      <c r="C120">
        <v>5.3499999999999997E-3</v>
      </c>
      <c r="D120" t="s">
        <v>1276</v>
      </c>
      <c r="E120" t="s">
        <v>905</v>
      </c>
    </row>
    <row r="121" spans="1:5" x14ac:dyDescent="0.2">
      <c r="A121" t="s">
        <v>1347</v>
      </c>
      <c r="B121" t="s">
        <v>938</v>
      </c>
      <c r="C121">
        <v>5.3499999999999997E-3</v>
      </c>
      <c r="D121" t="s">
        <v>1289</v>
      </c>
      <c r="E121" t="s">
        <v>905</v>
      </c>
    </row>
    <row r="122" spans="1:5" x14ac:dyDescent="0.2">
      <c r="A122" t="s">
        <v>1348</v>
      </c>
      <c r="B122" t="s">
        <v>900</v>
      </c>
      <c r="C122">
        <v>5.3499999999999997E-3</v>
      </c>
      <c r="D122" t="s">
        <v>1289</v>
      </c>
      <c r="E122" t="s">
        <v>905</v>
      </c>
    </row>
    <row r="123" spans="1:5" x14ac:dyDescent="0.2">
      <c r="A123" t="s">
        <v>965</v>
      </c>
      <c r="B123" t="s">
        <v>1199</v>
      </c>
      <c r="C123">
        <v>5.3499999999999997E-3</v>
      </c>
      <c r="D123" t="s">
        <v>1079</v>
      </c>
      <c r="E123" t="s">
        <v>905</v>
      </c>
    </row>
    <row r="124" spans="1:5" x14ac:dyDescent="0.2">
      <c r="A124" t="s">
        <v>1349</v>
      </c>
      <c r="B124" t="s">
        <v>1018</v>
      </c>
      <c r="C124">
        <v>5.3499999999999997E-3</v>
      </c>
      <c r="D124" t="s">
        <v>1276</v>
      </c>
      <c r="E124" t="s">
        <v>905</v>
      </c>
    </row>
    <row r="125" spans="1:5" x14ac:dyDescent="0.2">
      <c r="A125" t="s">
        <v>1350</v>
      </c>
      <c r="B125" t="s">
        <v>938</v>
      </c>
      <c r="C125">
        <v>5.3499999999999997E-3</v>
      </c>
      <c r="D125" t="s">
        <v>82</v>
      </c>
      <c r="E125" t="s">
        <v>905</v>
      </c>
    </row>
    <row r="126" spans="1:5" x14ac:dyDescent="0.2">
      <c r="A126" t="s">
        <v>1351</v>
      </c>
      <c r="B126" t="s">
        <v>914</v>
      </c>
      <c r="C126">
        <v>5.3499999999999997E-3</v>
      </c>
      <c r="D126" t="s">
        <v>1352</v>
      </c>
      <c r="E126" t="s">
        <v>905</v>
      </c>
    </row>
    <row r="127" spans="1:5" x14ac:dyDescent="0.2">
      <c r="A127" t="s">
        <v>1353</v>
      </c>
      <c r="B127" t="s">
        <v>938</v>
      </c>
      <c r="C127">
        <v>5.3499999999999997E-3</v>
      </c>
      <c r="D127" t="s">
        <v>1282</v>
      </c>
      <c r="E127" t="s">
        <v>905</v>
      </c>
    </row>
    <row r="128" spans="1:5" x14ac:dyDescent="0.2">
      <c r="A128" t="s">
        <v>1354</v>
      </c>
      <c r="B128" t="s">
        <v>914</v>
      </c>
      <c r="C128">
        <v>5.3499999999999997E-3</v>
      </c>
      <c r="D128" t="s">
        <v>1276</v>
      </c>
      <c r="E128" t="s">
        <v>905</v>
      </c>
    </row>
    <row r="129" spans="1:5" x14ac:dyDescent="0.2">
      <c r="A129" t="s">
        <v>1355</v>
      </c>
      <c r="B129" t="s">
        <v>914</v>
      </c>
      <c r="C129">
        <v>5.3499999999999997E-3</v>
      </c>
      <c r="D129" t="s">
        <v>1289</v>
      </c>
      <c r="E129" t="s">
        <v>905</v>
      </c>
    </row>
    <row r="130" spans="1:5" x14ac:dyDescent="0.2">
      <c r="A130" t="s">
        <v>1356</v>
      </c>
      <c r="B130" t="s">
        <v>1093</v>
      </c>
      <c r="C130">
        <v>5.3499999999999997E-3</v>
      </c>
      <c r="D130" t="s">
        <v>1276</v>
      </c>
      <c r="E130" t="s">
        <v>905</v>
      </c>
    </row>
    <row r="131" spans="1:5" x14ac:dyDescent="0.2">
      <c r="A131" t="s">
        <v>1357</v>
      </c>
      <c r="B131" t="s">
        <v>914</v>
      </c>
      <c r="C131">
        <v>5.6499999999999996E-3</v>
      </c>
      <c r="D131" t="s">
        <v>1358</v>
      </c>
      <c r="E131" t="s">
        <v>905</v>
      </c>
    </row>
    <row r="132" spans="1:5" x14ac:dyDescent="0.2">
      <c r="A132" t="s">
        <v>1359</v>
      </c>
      <c r="B132" t="s">
        <v>957</v>
      </c>
      <c r="C132">
        <v>5.6499999999999996E-3</v>
      </c>
      <c r="D132" t="s">
        <v>1360</v>
      </c>
      <c r="E132" t="s">
        <v>905</v>
      </c>
    </row>
    <row r="133" spans="1:5" x14ac:dyDescent="0.2">
      <c r="A133" t="s">
        <v>1361</v>
      </c>
      <c r="B133" t="s">
        <v>900</v>
      </c>
      <c r="C133">
        <v>5.6899999999999997E-3</v>
      </c>
      <c r="D133" t="s">
        <v>1362</v>
      </c>
      <c r="E133" t="s">
        <v>905</v>
      </c>
    </row>
    <row r="134" spans="1:5" x14ac:dyDescent="0.2">
      <c r="A134" t="s">
        <v>1363</v>
      </c>
      <c r="B134" t="s">
        <v>900</v>
      </c>
      <c r="C134">
        <v>5.77E-3</v>
      </c>
      <c r="D134" t="s">
        <v>1364</v>
      </c>
      <c r="E134" t="s">
        <v>905</v>
      </c>
    </row>
    <row r="135" spans="1:5" x14ac:dyDescent="0.2">
      <c r="A135" t="s">
        <v>1365</v>
      </c>
      <c r="B135" t="s">
        <v>938</v>
      </c>
      <c r="C135">
        <v>6.0000000000000001E-3</v>
      </c>
      <c r="D135" t="s">
        <v>1366</v>
      </c>
      <c r="E135" t="s">
        <v>905</v>
      </c>
    </row>
    <row r="136" spans="1:5" x14ac:dyDescent="0.2">
      <c r="A136" t="s">
        <v>1367</v>
      </c>
      <c r="B136" t="s">
        <v>914</v>
      </c>
      <c r="C136">
        <v>6.1799999999999997E-3</v>
      </c>
      <c r="D136" t="s">
        <v>1251</v>
      </c>
      <c r="E136" t="s">
        <v>905</v>
      </c>
    </row>
    <row r="137" spans="1:5" x14ac:dyDescent="0.2">
      <c r="A137" t="s">
        <v>1368</v>
      </c>
      <c r="B137" t="s">
        <v>900</v>
      </c>
      <c r="C137">
        <v>6.4599999999999996E-3</v>
      </c>
      <c r="D137" t="s">
        <v>1369</v>
      </c>
      <c r="E137" t="s">
        <v>905</v>
      </c>
    </row>
    <row r="138" spans="1:5" x14ac:dyDescent="0.2">
      <c r="A138" t="s">
        <v>1370</v>
      </c>
      <c r="B138" t="s">
        <v>930</v>
      </c>
      <c r="C138">
        <v>6.7400000000000003E-3</v>
      </c>
      <c r="D138" t="s">
        <v>1167</v>
      </c>
      <c r="E138" t="s">
        <v>905</v>
      </c>
    </row>
    <row r="139" spans="1:5" x14ac:dyDescent="0.2">
      <c r="A139" t="s">
        <v>1371</v>
      </c>
      <c r="B139" t="s">
        <v>938</v>
      </c>
      <c r="C139">
        <v>7.0299999999999998E-3</v>
      </c>
      <c r="D139" t="s">
        <v>1372</v>
      </c>
      <c r="E139" t="s">
        <v>905</v>
      </c>
    </row>
    <row r="140" spans="1:5" x14ac:dyDescent="0.2">
      <c r="A140" t="s">
        <v>1373</v>
      </c>
      <c r="B140" t="s">
        <v>911</v>
      </c>
      <c r="C140">
        <v>7.0299999999999998E-3</v>
      </c>
      <c r="D140" t="s">
        <v>1358</v>
      </c>
      <c r="E140" t="s">
        <v>905</v>
      </c>
    </row>
    <row r="141" spans="1:5" x14ac:dyDescent="0.2">
      <c r="A141" t="s">
        <v>1374</v>
      </c>
      <c r="B141" t="s">
        <v>1018</v>
      </c>
      <c r="C141">
        <v>7.62E-3</v>
      </c>
      <c r="D141" t="s">
        <v>1212</v>
      </c>
      <c r="E141" t="s">
        <v>905</v>
      </c>
    </row>
    <row r="142" spans="1:5" x14ac:dyDescent="0.2">
      <c r="A142" t="s">
        <v>1375</v>
      </c>
      <c r="B142" t="s">
        <v>957</v>
      </c>
      <c r="C142">
        <v>7.8499999999999993E-3</v>
      </c>
      <c r="D142" t="s">
        <v>1376</v>
      </c>
      <c r="E142" t="s">
        <v>905</v>
      </c>
    </row>
    <row r="143" spans="1:5" x14ac:dyDescent="0.2">
      <c r="A143" t="s">
        <v>1377</v>
      </c>
      <c r="B143" t="s">
        <v>938</v>
      </c>
      <c r="C143">
        <v>8.0099999999999998E-3</v>
      </c>
      <c r="D143" t="s">
        <v>1276</v>
      </c>
      <c r="E143" t="s">
        <v>905</v>
      </c>
    </row>
    <row r="144" spans="1:5" x14ac:dyDescent="0.2">
      <c r="A144" t="s">
        <v>1378</v>
      </c>
      <c r="B144" t="s">
        <v>938</v>
      </c>
      <c r="C144">
        <v>8.0099999999999998E-3</v>
      </c>
      <c r="D144" t="s">
        <v>1079</v>
      </c>
      <c r="E144" t="s">
        <v>905</v>
      </c>
    </row>
    <row r="145" spans="1:5" x14ac:dyDescent="0.2">
      <c r="A145" t="s">
        <v>1379</v>
      </c>
      <c r="B145" t="s">
        <v>1097</v>
      </c>
      <c r="C145">
        <v>8.0099999999999998E-3</v>
      </c>
      <c r="D145" t="s">
        <v>1380</v>
      </c>
      <c r="E145" t="s">
        <v>905</v>
      </c>
    </row>
    <row r="146" spans="1:5" x14ac:dyDescent="0.2">
      <c r="A146" t="s">
        <v>1381</v>
      </c>
      <c r="B146" t="s">
        <v>938</v>
      </c>
      <c r="C146">
        <v>8.0099999999999998E-3</v>
      </c>
      <c r="D146" t="s">
        <v>1289</v>
      </c>
      <c r="E146" t="s">
        <v>905</v>
      </c>
    </row>
    <row r="147" spans="1:5" x14ac:dyDescent="0.2">
      <c r="A147" t="s">
        <v>1382</v>
      </c>
      <c r="B147" t="s">
        <v>990</v>
      </c>
      <c r="C147">
        <v>8.0099999999999998E-3</v>
      </c>
      <c r="D147" t="s">
        <v>1276</v>
      </c>
      <c r="E147" t="s">
        <v>905</v>
      </c>
    </row>
    <row r="148" spans="1:5" x14ac:dyDescent="0.2">
      <c r="A148" t="s">
        <v>1383</v>
      </c>
      <c r="B148" t="s">
        <v>914</v>
      </c>
      <c r="C148">
        <v>8.0099999999999998E-3</v>
      </c>
      <c r="D148" t="s">
        <v>1079</v>
      </c>
      <c r="E148" t="s">
        <v>905</v>
      </c>
    </row>
    <row r="149" spans="1:5" x14ac:dyDescent="0.2">
      <c r="A149" t="s">
        <v>1384</v>
      </c>
      <c r="B149" t="s">
        <v>938</v>
      </c>
      <c r="C149">
        <v>8.0099999999999998E-3</v>
      </c>
      <c r="D149" t="s">
        <v>1276</v>
      </c>
      <c r="E149" t="s">
        <v>905</v>
      </c>
    </row>
    <row r="150" spans="1:5" x14ac:dyDescent="0.2">
      <c r="A150" t="s">
        <v>1385</v>
      </c>
      <c r="B150" t="s">
        <v>914</v>
      </c>
      <c r="C150">
        <v>8.0099999999999998E-3</v>
      </c>
      <c r="D150" t="s">
        <v>1276</v>
      </c>
      <c r="E150" t="s">
        <v>905</v>
      </c>
    </row>
    <row r="151" spans="1:5" x14ac:dyDescent="0.2">
      <c r="A151" t="s">
        <v>1386</v>
      </c>
      <c r="B151" t="s">
        <v>900</v>
      </c>
      <c r="C151">
        <v>8.0099999999999998E-3</v>
      </c>
      <c r="D151" t="s">
        <v>1352</v>
      </c>
      <c r="E151" t="s">
        <v>905</v>
      </c>
    </row>
    <row r="152" spans="1:5" x14ac:dyDescent="0.2">
      <c r="A152" t="s">
        <v>1387</v>
      </c>
      <c r="B152" t="s">
        <v>914</v>
      </c>
      <c r="C152">
        <v>8.0099999999999998E-3</v>
      </c>
      <c r="D152" t="s">
        <v>12</v>
      </c>
      <c r="E152" t="s">
        <v>905</v>
      </c>
    </row>
    <row r="153" spans="1:5" x14ac:dyDescent="0.2">
      <c r="A153" t="s">
        <v>1388</v>
      </c>
      <c r="B153" t="s">
        <v>957</v>
      </c>
      <c r="C153">
        <v>8.0099999999999998E-3</v>
      </c>
      <c r="D153" t="s">
        <v>1276</v>
      </c>
      <c r="E153" t="s">
        <v>905</v>
      </c>
    </row>
    <row r="154" spans="1:5" x14ac:dyDescent="0.2">
      <c r="A154" t="s">
        <v>1389</v>
      </c>
      <c r="B154" t="s">
        <v>914</v>
      </c>
      <c r="C154">
        <v>8.0099999999999998E-3</v>
      </c>
      <c r="D154" t="s">
        <v>1276</v>
      </c>
      <c r="E154" t="s">
        <v>905</v>
      </c>
    </row>
    <row r="155" spans="1:5" x14ac:dyDescent="0.2">
      <c r="A155" t="s">
        <v>1390</v>
      </c>
      <c r="B155" t="s">
        <v>914</v>
      </c>
      <c r="C155">
        <v>8.0099999999999998E-3</v>
      </c>
      <c r="D155" t="s">
        <v>1276</v>
      </c>
      <c r="E155" t="s">
        <v>905</v>
      </c>
    </row>
    <row r="156" spans="1:5" x14ac:dyDescent="0.2">
      <c r="A156" t="s">
        <v>1391</v>
      </c>
      <c r="B156" t="s">
        <v>1199</v>
      </c>
      <c r="C156">
        <v>8.0099999999999998E-3</v>
      </c>
      <c r="D156" t="s">
        <v>1079</v>
      </c>
      <c r="E156" t="s">
        <v>905</v>
      </c>
    </row>
    <row r="157" spans="1:5" x14ac:dyDescent="0.2">
      <c r="A157" t="s">
        <v>1392</v>
      </c>
      <c r="B157" t="s">
        <v>938</v>
      </c>
      <c r="C157">
        <v>8.0099999999999998E-3</v>
      </c>
      <c r="D157" t="s">
        <v>1079</v>
      </c>
      <c r="E157" t="s">
        <v>905</v>
      </c>
    </row>
    <row r="158" spans="1:5" x14ac:dyDescent="0.2">
      <c r="A158" t="s">
        <v>1393</v>
      </c>
      <c r="B158" t="s">
        <v>930</v>
      </c>
      <c r="C158">
        <v>8.0099999999999998E-3</v>
      </c>
      <c r="D158" t="s">
        <v>1276</v>
      </c>
      <c r="E158" t="s">
        <v>905</v>
      </c>
    </row>
    <row r="159" spans="1:5" x14ac:dyDescent="0.2">
      <c r="A159" t="s">
        <v>1394</v>
      </c>
      <c r="B159" t="s">
        <v>914</v>
      </c>
      <c r="C159">
        <v>8.0099999999999998E-3</v>
      </c>
      <c r="D159" t="s">
        <v>1276</v>
      </c>
      <c r="E159" t="s">
        <v>905</v>
      </c>
    </row>
    <row r="160" spans="1:5" x14ac:dyDescent="0.2">
      <c r="A160" t="s">
        <v>1395</v>
      </c>
      <c r="B160" t="s">
        <v>914</v>
      </c>
      <c r="C160">
        <v>8.0099999999999998E-3</v>
      </c>
      <c r="D160" t="s">
        <v>1276</v>
      </c>
      <c r="E160" t="s">
        <v>905</v>
      </c>
    </row>
    <row r="161" spans="1:5" x14ac:dyDescent="0.2">
      <c r="A161" t="s">
        <v>1396</v>
      </c>
      <c r="B161" t="s">
        <v>938</v>
      </c>
      <c r="C161">
        <v>8.0099999999999998E-3</v>
      </c>
      <c r="D161" t="s">
        <v>1276</v>
      </c>
      <c r="E161" t="s">
        <v>905</v>
      </c>
    </row>
    <row r="162" spans="1:5" x14ac:dyDescent="0.2">
      <c r="A162" t="s">
        <v>1397</v>
      </c>
      <c r="B162" t="s">
        <v>1199</v>
      </c>
      <c r="C162">
        <v>8.0099999999999998E-3</v>
      </c>
      <c r="D162" t="s">
        <v>1282</v>
      </c>
      <c r="E162" t="s">
        <v>905</v>
      </c>
    </row>
    <row r="163" spans="1:5" x14ac:dyDescent="0.2">
      <c r="A163" t="s">
        <v>1398</v>
      </c>
      <c r="B163" t="s">
        <v>900</v>
      </c>
      <c r="C163">
        <v>8.0099999999999998E-3</v>
      </c>
      <c r="D163" t="s">
        <v>1276</v>
      </c>
      <c r="E163" t="s">
        <v>905</v>
      </c>
    </row>
    <row r="164" spans="1:5" x14ac:dyDescent="0.2">
      <c r="A164" t="s">
        <v>1399</v>
      </c>
      <c r="B164" t="s">
        <v>1400</v>
      </c>
      <c r="C164">
        <v>8.0099999999999998E-3</v>
      </c>
      <c r="D164" t="s">
        <v>1079</v>
      </c>
      <c r="E164" t="s">
        <v>905</v>
      </c>
    </row>
    <row r="165" spans="1:5" x14ac:dyDescent="0.2">
      <c r="A165" t="s">
        <v>1401</v>
      </c>
      <c r="B165" t="s">
        <v>990</v>
      </c>
      <c r="C165">
        <v>8.2299999999999995E-3</v>
      </c>
      <c r="D165" t="s">
        <v>1249</v>
      </c>
      <c r="E165" t="s">
        <v>1730</v>
      </c>
    </row>
    <row r="166" spans="1:5" x14ac:dyDescent="0.2">
      <c r="A166" t="s">
        <v>1402</v>
      </c>
      <c r="B166" t="s">
        <v>957</v>
      </c>
      <c r="C166">
        <v>8.8699999999999994E-3</v>
      </c>
      <c r="D166" t="s">
        <v>1403</v>
      </c>
      <c r="E166" t="s">
        <v>905</v>
      </c>
    </row>
    <row r="167" spans="1:5" x14ac:dyDescent="0.2">
      <c r="A167" t="s">
        <v>1044</v>
      </c>
      <c r="B167" t="s">
        <v>900</v>
      </c>
      <c r="C167">
        <v>9.3200000000000002E-3</v>
      </c>
      <c r="D167" t="s">
        <v>1404</v>
      </c>
      <c r="E167" t="s">
        <v>905</v>
      </c>
    </row>
    <row r="168" spans="1:5" x14ac:dyDescent="0.2">
      <c r="A168" t="s">
        <v>1405</v>
      </c>
      <c r="B168" t="s">
        <v>930</v>
      </c>
      <c r="C168">
        <v>9.8600000000000007E-3</v>
      </c>
      <c r="D168" t="s">
        <v>1406</v>
      </c>
      <c r="E168" t="s">
        <v>905</v>
      </c>
    </row>
    <row r="169" spans="1:5" x14ac:dyDescent="0.2">
      <c r="A169" t="s">
        <v>1407</v>
      </c>
      <c r="B169" t="s">
        <v>938</v>
      </c>
      <c r="C169">
        <v>1.0500000000000001E-2</v>
      </c>
      <c r="D169" t="s">
        <v>1408</v>
      </c>
      <c r="E169" t="s">
        <v>905</v>
      </c>
    </row>
    <row r="170" spans="1:5" x14ac:dyDescent="0.2">
      <c r="A170" t="s">
        <v>1409</v>
      </c>
      <c r="B170" t="s">
        <v>1199</v>
      </c>
      <c r="C170">
        <v>1.0699999999999999E-2</v>
      </c>
      <c r="D170" t="s">
        <v>1276</v>
      </c>
      <c r="E170" t="s">
        <v>905</v>
      </c>
    </row>
    <row r="171" spans="1:5" x14ac:dyDescent="0.2">
      <c r="A171" t="s">
        <v>1410</v>
      </c>
      <c r="B171" t="s">
        <v>957</v>
      </c>
      <c r="C171">
        <v>1.0699999999999999E-2</v>
      </c>
      <c r="D171" t="s">
        <v>1079</v>
      </c>
      <c r="E171" t="s">
        <v>905</v>
      </c>
    </row>
    <row r="172" spans="1:5" x14ac:dyDescent="0.2">
      <c r="A172" t="s">
        <v>1411</v>
      </c>
      <c r="B172" t="s">
        <v>1018</v>
      </c>
      <c r="C172">
        <v>1.0699999999999999E-2</v>
      </c>
      <c r="D172" t="s">
        <v>1079</v>
      </c>
      <c r="E172" t="s">
        <v>905</v>
      </c>
    </row>
    <row r="173" spans="1:5" x14ac:dyDescent="0.2">
      <c r="A173" t="s">
        <v>1412</v>
      </c>
      <c r="B173" t="s">
        <v>930</v>
      </c>
      <c r="C173">
        <v>1.0699999999999999E-2</v>
      </c>
      <c r="D173" t="s">
        <v>1276</v>
      </c>
      <c r="E173" t="s">
        <v>905</v>
      </c>
    </row>
    <row r="174" spans="1:5" x14ac:dyDescent="0.2">
      <c r="A174" t="s">
        <v>1413</v>
      </c>
      <c r="B174" t="s">
        <v>914</v>
      </c>
      <c r="C174">
        <v>1.0699999999999999E-2</v>
      </c>
      <c r="D174" t="s">
        <v>1414</v>
      </c>
      <c r="E174" t="s">
        <v>905</v>
      </c>
    </row>
    <row r="175" spans="1:5" x14ac:dyDescent="0.2">
      <c r="A175" t="s">
        <v>1415</v>
      </c>
      <c r="B175" t="s">
        <v>900</v>
      </c>
      <c r="C175">
        <v>1.0699999999999999E-2</v>
      </c>
      <c r="D175" t="s">
        <v>1289</v>
      </c>
      <c r="E175" t="s">
        <v>905</v>
      </c>
    </row>
    <row r="176" spans="1:5" x14ac:dyDescent="0.2">
      <c r="A176" t="s">
        <v>1416</v>
      </c>
      <c r="B176" t="s">
        <v>938</v>
      </c>
      <c r="C176">
        <v>1.0699999999999999E-2</v>
      </c>
      <c r="D176" t="s">
        <v>1282</v>
      </c>
      <c r="E176" t="s">
        <v>905</v>
      </c>
    </row>
    <row r="177" spans="1:5" x14ac:dyDescent="0.2">
      <c r="A177" t="s">
        <v>1417</v>
      </c>
      <c r="B177" t="s">
        <v>1097</v>
      </c>
      <c r="C177">
        <v>1.0699999999999999E-2</v>
      </c>
      <c r="D177" t="s">
        <v>1282</v>
      </c>
      <c r="E177" t="s">
        <v>905</v>
      </c>
    </row>
    <row r="178" spans="1:5" x14ac:dyDescent="0.2">
      <c r="A178" t="s">
        <v>1418</v>
      </c>
      <c r="B178" t="s">
        <v>914</v>
      </c>
      <c r="C178">
        <v>1.0699999999999999E-2</v>
      </c>
      <c r="D178" t="s">
        <v>1079</v>
      </c>
      <c r="E178" t="s">
        <v>905</v>
      </c>
    </row>
    <row r="179" spans="1:5" x14ac:dyDescent="0.2">
      <c r="A179" t="s">
        <v>1419</v>
      </c>
      <c r="B179" t="s">
        <v>914</v>
      </c>
      <c r="C179">
        <v>1.0699999999999999E-2</v>
      </c>
      <c r="D179" t="s">
        <v>1276</v>
      </c>
      <c r="E179" t="s">
        <v>905</v>
      </c>
    </row>
    <row r="180" spans="1:5" x14ac:dyDescent="0.2">
      <c r="A180" t="s">
        <v>1420</v>
      </c>
      <c r="B180" t="s">
        <v>900</v>
      </c>
      <c r="C180">
        <v>1.0699999999999999E-2</v>
      </c>
      <c r="D180" t="s">
        <v>1282</v>
      </c>
      <c r="E180" t="s">
        <v>905</v>
      </c>
    </row>
    <row r="181" spans="1:5" x14ac:dyDescent="0.2">
      <c r="A181" t="s">
        <v>1421</v>
      </c>
      <c r="B181" t="s">
        <v>914</v>
      </c>
      <c r="C181">
        <v>1.0699999999999999E-2</v>
      </c>
      <c r="D181" t="s">
        <v>1289</v>
      </c>
      <c r="E181" t="s">
        <v>905</v>
      </c>
    </row>
    <row r="182" spans="1:5" x14ac:dyDescent="0.2">
      <c r="A182" t="s">
        <v>1422</v>
      </c>
      <c r="B182" t="s">
        <v>900</v>
      </c>
      <c r="C182">
        <v>1.0699999999999999E-2</v>
      </c>
      <c r="D182" t="s">
        <v>1276</v>
      </c>
      <c r="E182" t="s">
        <v>905</v>
      </c>
    </row>
    <row r="183" spans="1:5" x14ac:dyDescent="0.2">
      <c r="A183" t="s">
        <v>1423</v>
      </c>
      <c r="B183" t="s">
        <v>900</v>
      </c>
      <c r="C183">
        <v>1.0699999999999999E-2</v>
      </c>
      <c r="D183" t="s">
        <v>1289</v>
      </c>
      <c r="E183" t="s">
        <v>905</v>
      </c>
    </row>
    <row r="184" spans="1:5" x14ac:dyDescent="0.2">
      <c r="A184" t="s">
        <v>1424</v>
      </c>
      <c r="B184" t="s">
        <v>938</v>
      </c>
      <c r="C184">
        <v>1.0699999999999999E-2</v>
      </c>
      <c r="D184" t="s">
        <v>1276</v>
      </c>
      <c r="E184" t="s">
        <v>905</v>
      </c>
    </row>
    <row r="185" spans="1:5" x14ac:dyDescent="0.2">
      <c r="A185" t="s">
        <v>1425</v>
      </c>
      <c r="B185" t="s">
        <v>1097</v>
      </c>
      <c r="C185">
        <v>1.0699999999999999E-2</v>
      </c>
      <c r="D185" t="s">
        <v>1276</v>
      </c>
      <c r="E185" t="s">
        <v>905</v>
      </c>
    </row>
    <row r="186" spans="1:5" x14ac:dyDescent="0.2">
      <c r="A186" t="s">
        <v>1426</v>
      </c>
      <c r="B186" t="s">
        <v>933</v>
      </c>
      <c r="C186">
        <v>1.0699999999999999E-2</v>
      </c>
      <c r="D186" t="s">
        <v>1289</v>
      </c>
      <c r="E186" t="s">
        <v>905</v>
      </c>
    </row>
    <row r="187" spans="1:5" x14ac:dyDescent="0.2">
      <c r="A187" t="s">
        <v>1427</v>
      </c>
      <c r="B187" t="s">
        <v>938</v>
      </c>
      <c r="C187">
        <v>1.09E-2</v>
      </c>
      <c r="D187" t="s">
        <v>1428</v>
      </c>
      <c r="E187" t="s">
        <v>905</v>
      </c>
    </row>
    <row r="188" spans="1:5" x14ac:dyDescent="0.2">
      <c r="A188" t="s">
        <v>963</v>
      </c>
      <c r="B188" t="s">
        <v>914</v>
      </c>
      <c r="C188">
        <v>1.11E-2</v>
      </c>
      <c r="D188" t="s">
        <v>1429</v>
      </c>
      <c r="E188" t="s">
        <v>905</v>
      </c>
    </row>
    <row r="189" spans="1:5" x14ac:dyDescent="0.2">
      <c r="A189" t="s">
        <v>1430</v>
      </c>
      <c r="B189" t="s">
        <v>914</v>
      </c>
      <c r="C189">
        <v>1.2E-2</v>
      </c>
      <c r="D189" t="s">
        <v>1431</v>
      </c>
      <c r="E189" t="s">
        <v>905</v>
      </c>
    </row>
    <row r="190" spans="1:5" x14ac:dyDescent="0.2">
      <c r="A190" t="s">
        <v>1432</v>
      </c>
      <c r="B190" t="s">
        <v>911</v>
      </c>
      <c r="C190">
        <v>1.2200000000000001E-2</v>
      </c>
      <c r="D190" t="s">
        <v>1433</v>
      </c>
      <c r="E190" t="s">
        <v>905</v>
      </c>
    </row>
    <row r="191" spans="1:5" x14ac:dyDescent="0.2">
      <c r="A191" t="s">
        <v>1434</v>
      </c>
      <c r="B191" t="s">
        <v>1086</v>
      </c>
      <c r="C191">
        <v>1.2699999999999999E-2</v>
      </c>
      <c r="D191" t="s">
        <v>1435</v>
      </c>
      <c r="E191" t="s">
        <v>905</v>
      </c>
    </row>
    <row r="192" spans="1:5" x14ac:dyDescent="0.2">
      <c r="A192" t="s">
        <v>1436</v>
      </c>
      <c r="B192" t="s">
        <v>933</v>
      </c>
      <c r="C192">
        <v>1.3299999999999999E-2</v>
      </c>
      <c r="D192" t="s">
        <v>1079</v>
      </c>
      <c r="E192" t="s">
        <v>905</v>
      </c>
    </row>
    <row r="193" spans="1:5" x14ac:dyDescent="0.2">
      <c r="A193" t="s">
        <v>1437</v>
      </c>
      <c r="B193" t="s">
        <v>990</v>
      </c>
      <c r="C193">
        <v>1.3299999999999999E-2</v>
      </c>
      <c r="D193" t="s">
        <v>1276</v>
      </c>
      <c r="E193" t="s">
        <v>905</v>
      </c>
    </row>
    <row r="194" spans="1:5" x14ac:dyDescent="0.2">
      <c r="A194" t="s">
        <v>1438</v>
      </c>
      <c r="B194" t="s">
        <v>938</v>
      </c>
      <c r="C194">
        <v>1.3299999999999999E-2</v>
      </c>
      <c r="D194" t="s">
        <v>1276</v>
      </c>
      <c r="E194" t="s">
        <v>905</v>
      </c>
    </row>
    <row r="195" spans="1:5" x14ac:dyDescent="0.2">
      <c r="A195" t="s">
        <v>1439</v>
      </c>
      <c r="B195" t="s">
        <v>914</v>
      </c>
      <c r="C195">
        <v>1.3299999999999999E-2</v>
      </c>
      <c r="D195" t="s">
        <v>1276</v>
      </c>
      <c r="E195" t="s">
        <v>905</v>
      </c>
    </row>
    <row r="196" spans="1:5" x14ac:dyDescent="0.2">
      <c r="A196" t="s">
        <v>1440</v>
      </c>
      <c r="B196" t="s">
        <v>1199</v>
      </c>
      <c r="C196">
        <v>1.3299999999999999E-2</v>
      </c>
      <c r="D196" t="s">
        <v>1345</v>
      </c>
      <c r="E196" t="s">
        <v>905</v>
      </c>
    </row>
    <row r="197" spans="1:5" x14ac:dyDescent="0.2">
      <c r="A197" t="s">
        <v>1441</v>
      </c>
      <c r="B197" t="s">
        <v>938</v>
      </c>
      <c r="C197">
        <v>1.3299999999999999E-2</v>
      </c>
      <c r="D197" t="s">
        <v>1276</v>
      </c>
      <c r="E197" t="s">
        <v>905</v>
      </c>
    </row>
    <row r="198" spans="1:5" x14ac:dyDescent="0.2">
      <c r="A198" t="s">
        <v>1442</v>
      </c>
      <c r="B198" t="s">
        <v>914</v>
      </c>
      <c r="C198">
        <v>1.3299999999999999E-2</v>
      </c>
      <c r="D198" t="s">
        <v>1079</v>
      </c>
      <c r="E198" t="s">
        <v>905</v>
      </c>
    </row>
    <row r="199" spans="1:5" x14ac:dyDescent="0.2">
      <c r="A199" t="s">
        <v>1443</v>
      </c>
      <c r="B199" t="s">
        <v>1199</v>
      </c>
      <c r="C199">
        <v>1.3299999999999999E-2</v>
      </c>
      <c r="D199" t="s">
        <v>1276</v>
      </c>
      <c r="E199" t="s">
        <v>905</v>
      </c>
    </row>
    <row r="200" spans="1:5" x14ac:dyDescent="0.2">
      <c r="A200" t="s">
        <v>1444</v>
      </c>
      <c r="B200" t="s">
        <v>900</v>
      </c>
      <c r="C200">
        <v>1.3299999999999999E-2</v>
      </c>
      <c r="D200" t="s">
        <v>1276</v>
      </c>
      <c r="E200" t="s">
        <v>905</v>
      </c>
    </row>
    <row r="201" spans="1:5" x14ac:dyDescent="0.2">
      <c r="A201" t="s">
        <v>1445</v>
      </c>
      <c r="B201" t="s">
        <v>900</v>
      </c>
      <c r="C201">
        <v>1.3299999999999999E-2</v>
      </c>
      <c r="D201" t="s">
        <v>1276</v>
      </c>
      <c r="E201" t="s">
        <v>905</v>
      </c>
    </row>
    <row r="202" spans="1:5" x14ac:dyDescent="0.2">
      <c r="A202" t="s">
        <v>1446</v>
      </c>
      <c r="B202" t="s">
        <v>938</v>
      </c>
      <c r="C202">
        <v>1.3299999999999999E-2</v>
      </c>
      <c r="D202" t="s">
        <v>1447</v>
      </c>
      <c r="E202" t="s">
        <v>905</v>
      </c>
    </row>
    <row r="203" spans="1:5" x14ac:dyDescent="0.2">
      <c r="A203" t="s">
        <v>1448</v>
      </c>
      <c r="B203" t="s">
        <v>957</v>
      </c>
      <c r="C203">
        <v>1.3299999999999999E-2</v>
      </c>
      <c r="D203" t="s">
        <v>1276</v>
      </c>
      <c r="E203" t="s">
        <v>905</v>
      </c>
    </row>
    <row r="204" spans="1:5" x14ac:dyDescent="0.2">
      <c r="A204" t="s">
        <v>1449</v>
      </c>
      <c r="B204" t="s">
        <v>900</v>
      </c>
      <c r="C204">
        <v>1.3299999999999999E-2</v>
      </c>
      <c r="D204" t="s">
        <v>1450</v>
      </c>
      <c r="E204" t="s">
        <v>905</v>
      </c>
    </row>
    <row r="205" spans="1:5" x14ac:dyDescent="0.2">
      <c r="A205" t="s">
        <v>1451</v>
      </c>
      <c r="B205" t="s">
        <v>914</v>
      </c>
      <c r="C205">
        <v>1.3299999999999999E-2</v>
      </c>
      <c r="D205" t="s">
        <v>1276</v>
      </c>
      <c r="E205" t="s">
        <v>905</v>
      </c>
    </row>
    <row r="206" spans="1:5" x14ac:dyDescent="0.2">
      <c r="A206" t="s">
        <v>1452</v>
      </c>
      <c r="B206" t="s">
        <v>933</v>
      </c>
      <c r="C206">
        <v>1.3299999999999999E-2</v>
      </c>
      <c r="D206" t="s">
        <v>1341</v>
      </c>
      <c r="E206" t="s">
        <v>905</v>
      </c>
    </row>
    <row r="207" spans="1:5" x14ac:dyDescent="0.2">
      <c r="A207" t="s">
        <v>1453</v>
      </c>
      <c r="B207" t="s">
        <v>914</v>
      </c>
      <c r="C207">
        <v>1.3299999999999999E-2</v>
      </c>
      <c r="D207" t="s">
        <v>1289</v>
      </c>
      <c r="E207" t="s">
        <v>905</v>
      </c>
    </row>
    <row r="208" spans="1:5" x14ac:dyDescent="0.2">
      <c r="A208" t="s">
        <v>1454</v>
      </c>
      <c r="B208" t="s">
        <v>900</v>
      </c>
      <c r="C208">
        <v>1.3299999999999999E-2</v>
      </c>
      <c r="D208" t="s">
        <v>1276</v>
      </c>
      <c r="E208" t="s">
        <v>905</v>
      </c>
    </row>
    <row r="209" spans="1:5" x14ac:dyDescent="0.2">
      <c r="A209" t="s">
        <v>1455</v>
      </c>
      <c r="B209" t="s">
        <v>1018</v>
      </c>
      <c r="C209">
        <v>1.3299999999999999E-2</v>
      </c>
      <c r="D209" t="s">
        <v>1276</v>
      </c>
      <c r="E209" t="s">
        <v>905</v>
      </c>
    </row>
    <row r="210" spans="1:5" x14ac:dyDescent="0.2">
      <c r="A210" t="s">
        <v>1456</v>
      </c>
      <c r="B210" t="s">
        <v>938</v>
      </c>
      <c r="C210">
        <v>1.3299999999999999E-2</v>
      </c>
      <c r="D210" t="s">
        <v>1079</v>
      </c>
      <c r="E210" t="s">
        <v>905</v>
      </c>
    </row>
    <row r="211" spans="1:5" x14ac:dyDescent="0.2">
      <c r="A211" t="s">
        <v>1457</v>
      </c>
      <c r="B211" t="s">
        <v>990</v>
      </c>
      <c r="C211">
        <v>1.3299999999999999E-2</v>
      </c>
      <c r="D211" t="s">
        <v>1282</v>
      </c>
      <c r="E211" t="s">
        <v>905</v>
      </c>
    </row>
    <row r="212" spans="1:5" x14ac:dyDescent="0.2">
      <c r="A212" t="s">
        <v>1458</v>
      </c>
      <c r="B212" t="s">
        <v>938</v>
      </c>
      <c r="C212">
        <v>1.3299999999999999E-2</v>
      </c>
      <c r="D212" t="s">
        <v>1276</v>
      </c>
      <c r="E212" t="s">
        <v>905</v>
      </c>
    </row>
    <row r="213" spans="1:5" x14ac:dyDescent="0.2">
      <c r="A213" t="s">
        <v>1459</v>
      </c>
      <c r="B213" t="s">
        <v>900</v>
      </c>
      <c r="C213">
        <v>1.3299999999999999E-2</v>
      </c>
      <c r="D213" t="s">
        <v>1276</v>
      </c>
      <c r="E213" t="s">
        <v>905</v>
      </c>
    </row>
    <row r="214" spans="1:5" x14ac:dyDescent="0.2">
      <c r="A214" t="s">
        <v>1460</v>
      </c>
      <c r="B214" t="s">
        <v>1196</v>
      </c>
      <c r="C214">
        <v>1.3299999999999999E-2</v>
      </c>
      <c r="D214" t="s">
        <v>1461</v>
      </c>
      <c r="E214" t="s">
        <v>905</v>
      </c>
    </row>
    <row r="215" spans="1:5" x14ac:dyDescent="0.2">
      <c r="A215" t="s">
        <v>1462</v>
      </c>
      <c r="B215" t="s">
        <v>1196</v>
      </c>
      <c r="C215">
        <v>1.3299999999999999E-2</v>
      </c>
      <c r="D215" t="s">
        <v>1079</v>
      </c>
      <c r="E215" t="s">
        <v>905</v>
      </c>
    </row>
    <row r="216" spans="1:5" x14ac:dyDescent="0.2">
      <c r="A216" t="s">
        <v>1085</v>
      </c>
      <c r="B216" t="s">
        <v>1086</v>
      </c>
      <c r="C216">
        <v>1.3299999999999999E-2</v>
      </c>
      <c r="D216" t="s">
        <v>1299</v>
      </c>
      <c r="E216" t="s">
        <v>905</v>
      </c>
    </row>
    <row r="217" spans="1:5" x14ac:dyDescent="0.2">
      <c r="A217" t="s">
        <v>1463</v>
      </c>
      <c r="B217" t="s">
        <v>990</v>
      </c>
      <c r="C217">
        <v>1.35E-2</v>
      </c>
      <c r="D217" t="s">
        <v>1464</v>
      </c>
      <c r="E217" t="s">
        <v>905</v>
      </c>
    </row>
    <row r="218" spans="1:5" x14ac:dyDescent="0.2">
      <c r="A218" t="s">
        <v>1465</v>
      </c>
      <c r="B218" t="s">
        <v>990</v>
      </c>
      <c r="C218">
        <v>1.35E-2</v>
      </c>
      <c r="D218" t="s">
        <v>1466</v>
      </c>
      <c r="E218" t="s">
        <v>905</v>
      </c>
    </row>
    <row r="219" spans="1:5" x14ac:dyDescent="0.2">
      <c r="A219" t="s">
        <v>1467</v>
      </c>
      <c r="B219" t="s">
        <v>930</v>
      </c>
      <c r="C219">
        <v>1.3899999999999999E-2</v>
      </c>
      <c r="D219" t="s">
        <v>1468</v>
      </c>
      <c r="E219" t="s">
        <v>905</v>
      </c>
    </row>
    <row r="220" spans="1:5" x14ac:dyDescent="0.2">
      <c r="A220" t="s">
        <v>1341</v>
      </c>
      <c r="B220" t="s">
        <v>900</v>
      </c>
      <c r="C220">
        <v>1.3899999999999999E-2</v>
      </c>
      <c r="D220" t="s">
        <v>1469</v>
      </c>
      <c r="E220" t="s">
        <v>905</v>
      </c>
    </row>
    <row r="221" spans="1:5" x14ac:dyDescent="0.2">
      <c r="A221" t="s">
        <v>1470</v>
      </c>
      <c r="B221" t="s">
        <v>957</v>
      </c>
      <c r="C221">
        <v>1.43E-2</v>
      </c>
      <c r="D221" t="s">
        <v>1471</v>
      </c>
      <c r="E221" t="s">
        <v>905</v>
      </c>
    </row>
    <row r="222" spans="1:5" x14ac:dyDescent="0.2">
      <c r="A222" t="s">
        <v>1472</v>
      </c>
      <c r="B222" t="s">
        <v>990</v>
      </c>
      <c r="C222">
        <v>1.5100000000000001E-2</v>
      </c>
      <c r="D222" t="s">
        <v>1473</v>
      </c>
      <c r="E222" t="s">
        <v>905</v>
      </c>
    </row>
    <row r="223" spans="1:5" x14ac:dyDescent="0.2">
      <c r="A223" t="s">
        <v>1474</v>
      </c>
      <c r="B223" t="s">
        <v>990</v>
      </c>
      <c r="C223">
        <v>1.5900000000000001E-2</v>
      </c>
      <c r="D223" t="s">
        <v>1475</v>
      </c>
      <c r="E223" t="s">
        <v>905</v>
      </c>
    </row>
    <row r="224" spans="1:5" x14ac:dyDescent="0.2">
      <c r="A224" t="s">
        <v>1476</v>
      </c>
      <c r="B224" t="s">
        <v>933</v>
      </c>
      <c r="C224">
        <v>1.6E-2</v>
      </c>
      <c r="D224" t="s">
        <v>1276</v>
      </c>
      <c r="E224" t="s">
        <v>905</v>
      </c>
    </row>
    <row r="225" spans="1:5" x14ac:dyDescent="0.2">
      <c r="A225" t="s">
        <v>1477</v>
      </c>
      <c r="B225" t="s">
        <v>957</v>
      </c>
      <c r="C225">
        <v>1.6E-2</v>
      </c>
      <c r="D225" t="s">
        <v>1478</v>
      </c>
      <c r="E225" t="s">
        <v>905</v>
      </c>
    </row>
    <row r="226" spans="1:5" x14ac:dyDescent="0.2">
      <c r="A226" t="s">
        <v>1479</v>
      </c>
      <c r="B226" t="s">
        <v>900</v>
      </c>
      <c r="C226">
        <v>1.6E-2</v>
      </c>
      <c r="D226" t="s">
        <v>1276</v>
      </c>
      <c r="E226" t="s">
        <v>905</v>
      </c>
    </row>
    <row r="227" spans="1:5" x14ac:dyDescent="0.2">
      <c r="A227" t="s">
        <v>1480</v>
      </c>
      <c r="B227" t="s">
        <v>938</v>
      </c>
      <c r="C227">
        <v>1.6E-2</v>
      </c>
      <c r="D227" t="s">
        <v>1481</v>
      </c>
      <c r="E227" t="s">
        <v>905</v>
      </c>
    </row>
    <row r="228" spans="1:5" x14ac:dyDescent="0.2">
      <c r="A228" t="s">
        <v>1482</v>
      </c>
      <c r="B228" t="s">
        <v>938</v>
      </c>
      <c r="C228">
        <v>1.6E-2</v>
      </c>
      <c r="D228" t="s">
        <v>1079</v>
      </c>
      <c r="E228" t="s">
        <v>905</v>
      </c>
    </row>
    <row r="229" spans="1:5" x14ac:dyDescent="0.2">
      <c r="A229" t="s">
        <v>1483</v>
      </c>
      <c r="B229" t="s">
        <v>900</v>
      </c>
      <c r="C229">
        <v>1.6E-2</v>
      </c>
      <c r="D229" t="s">
        <v>1276</v>
      </c>
      <c r="E229" t="s">
        <v>905</v>
      </c>
    </row>
    <row r="230" spans="1:5" x14ac:dyDescent="0.2">
      <c r="A230" t="s">
        <v>1038</v>
      </c>
      <c r="B230" t="s">
        <v>914</v>
      </c>
      <c r="C230">
        <v>1.6E-2</v>
      </c>
      <c r="D230" t="s">
        <v>1079</v>
      </c>
      <c r="E230" t="s">
        <v>905</v>
      </c>
    </row>
    <row r="231" spans="1:5" x14ac:dyDescent="0.2">
      <c r="A231" t="s">
        <v>1484</v>
      </c>
      <c r="B231" t="s">
        <v>990</v>
      </c>
      <c r="C231">
        <v>1.6E-2</v>
      </c>
      <c r="D231" t="s">
        <v>1276</v>
      </c>
      <c r="E231" t="s">
        <v>905</v>
      </c>
    </row>
    <row r="232" spans="1:5" x14ac:dyDescent="0.2">
      <c r="A232" t="s">
        <v>1485</v>
      </c>
      <c r="B232" t="s">
        <v>938</v>
      </c>
      <c r="C232">
        <v>1.6E-2</v>
      </c>
      <c r="D232" t="s">
        <v>1276</v>
      </c>
      <c r="E232" t="s">
        <v>905</v>
      </c>
    </row>
    <row r="233" spans="1:5" x14ac:dyDescent="0.2">
      <c r="A233" t="s">
        <v>1486</v>
      </c>
      <c r="B233" t="s">
        <v>914</v>
      </c>
      <c r="C233">
        <v>1.6E-2</v>
      </c>
      <c r="D233" t="s">
        <v>1447</v>
      </c>
      <c r="E233" t="s">
        <v>905</v>
      </c>
    </row>
    <row r="234" spans="1:5" x14ac:dyDescent="0.2">
      <c r="A234" t="s">
        <v>1487</v>
      </c>
      <c r="B234" t="s">
        <v>900</v>
      </c>
      <c r="C234">
        <v>1.6E-2</v>
      </c>
      <c r="D234" t="s">
        <v>1276</v>
      </c>
      <c r="E234" t="s">
        <v>905</v>
      </c>
    </row>
    <row r="235" spans="1:5" x14ac:dyDescent="0.2">
      <c r="A235" t="s">
        <v>1488</v>
      </c>
      <c r="B235" t="s">
        <v>938</v>
      </c>
      <c r="C235">
        <v>1.6E-2</v>
      </c>
      <c r="D235" t="s">
        <v>1276</v>
      </c>
      <c r="E235" t="s">
        <v>905</v>
      </c>
    </row>
    <row r="236" spans="1:5" x14ac:dyDescent="0.2">
      <c r="A236" t="s">
        <v>1489</v>
      </c>
      <c r="B236" t="s">
        <v>930</v>
      </c>
      <c r="C236">
        <v>1.6E-2</v>
      </c>
      <c r="D236" t="s">
        <v>1289</v>
      </c>
      <c r="E236" t="s">
        <v>905</v>
      </c>
    </row>
    <row r="237" spans="1:5" x14ac:dyDescent="0.2">
      <c r="A237" t="s">
        <v>1490</v>
      </c>
      <c r="B237" t="s">
        <v>900</v>
      </c>
      <c r="C237">
        <v>1.6E-2</v>
      </c>
      <c r="D237" t="s">
        <v>1276</v>
      </c>
      <c r="E237" t="s">
        <v>905</v>
      </c>
    </row>
    <row r="238" spans="1:5" x14ac:dyDescent="0.2">
      <c r="A238" t="s">
        <v>1491</v>
      </c>
      <c r="B238" t="s">
        <v>930</v>
      </c>
      <c r="C238">
        <v>1.6299999999999999E-2</v>
      </c>
      <c r="D238" t="s">
        <v>1492</v>
      </c>
      <c r="E238" t="s">
        <v>905</v>
      </c>
    </row>
    <row r="239" spans="1:5" x14ac:dyDescent="0.2">
      <c r="A239" t="s">
        <v>1493</v>
      </c>
      <c r="B239" t="s">
        <v>900</v>
      </c>
      <c r="C239">
        <v>1.6299999999999999E-2</v>
      </c>
      <c r="D239" t="s">
        <v>1494</v>
      </c>
      <c r="E239" t="s">
        <v>905</v>
      </c>
    </row>
    <row r="240" spans="1:5" x14ac:dyDescent="0.2">
      <c r="A240" t="s">
        <v>1067</v>
      </c>
      <c r="B240" t="s">
        <v>990</v>
      </c>
      <c r="C240">
        <v>1.6299999999999999E-2</v>
      </c>
      <c r="D240" t="s">
        <v>1249</v>
      </c>
      <c r="E240" t="s">
        <v>905</v>
      </c>
    </row>
    <row r="241" spans="1:5" x14ac:dyDescent="0.2">
      <c r="A241" t="s">
        <v>994</v>
      </c>
      <c r="B241" t="s">
        <v>995</v>
      </c>
      <c r="C241">
        <v>1.66E-2</v>
      </c>
      <c r="D241" t="s">
        <v>1495</v>
      </c>
      <c r="E241" t="s">
        <v>905</v>
      </c>
    </row>
    <row r="242" spans="1:5" x14ac:dyDescent="0.2">
      <c r="A242" t="s">
        <v>1496</v>
      </c>
      <c r="B242" t="s">
        <v>933</v>
      </c>
      <c r="C242">
        <v>1.6799999999999999E-2</v>
      </c>
      <c r="D242" t="s">
        <v>1497</v>
      </c>
      <c r="E242" t="s">
        <v>905</v>
      </c>
    </row>
    <row r="243" spans="1:5" x14ac:dyDescent="0.2">
      <c r="A243" t="s">
        <v>1498</v>
      </c>
      <c r="B243" t="s">
        <v>930</v>
      </c>
      <c r="C243">
        <v>1.6799999999999999E-2</v>
      </c>
      <c r="D243" t="s">
        <v>1251</v>
      </c>
      <c r="E243" t="s">
        <v>905</v>
      </c>
    </row>
    <row r="244" spans="1:5" x14ac:dyDescent="0.2">
      <c r="A244" t="s">
        <v>1499</v>
      </c>
      <c r="B244" t="s">
        <v>914</v>
      </c>
      <c r="C244">
        <v>1.6799999999999999E-2</v>
      </c>
      <c r="D244" t="s">
        <v>1200</v>
      </c>
      <c r="E244" t="s">
        <v>905</v>
      </c>
    </row>
    <row r="245" spans="1:5" x14ac:dyDescent="0.2">
      <c r="A245" t="s">
        <v>1500</v>
      </c>
      <c r="B245" t="s">
        <v>1086</v>
      </c>
      <c r="C245">
        <v>1.72E-2</v>
      </c>
      <c r="D245" t="s">
        <v>1327</v>
      </c>
      <c r="E245" t="s">
        <v>905</v>
      </c>
    </row>
    <row r="246" spans="1:5" x14ac:dyDescent="0.2">
      <c r="A246" t="s">
        <v>1501</v>
      </c>
      <c r="B246" t="s">
        <v>911</v>
      </c>
      <c r="C246">
        <v>1.7500000000000002E-2</v>
      </c>
      <c r="D246" t="s">
        <v>1502</v>
      </c>
      <c r="E246" t="s">
        <v>905</v>
      </c>
    </row>
    <row r="247" spans="1:5" x14ac:dyDescent="0.2">
      <c r="A247" t="s">
        <v>1503</v>
      </c>
      <c r="B247" t="s">
        <v>900</v>
      </c>
      <c r="C247">
        <v>1.7600000000000001E-2</v>
      </c>
      <c r="D247" t="s">
        <v>1358</v>
      </c>
      <c r="E247" t="s">
        <v>905</v>
      </c>
    </row>
    <row r="248" spans="1:5" x14ac:dyDescent="0.2">
      <c r="A248" t="s">
        <v>1504</v>
      </c>
      <c r="B248" t="s">
        <v>990</v>
      </c>
      <c r="C248">
        <v>1.8100000000000002E-2</v>
      </c>
      <c r="D248" t="s">
        <v>1505</v>
      </c>
      <c r="E248" t="s">
        <v>905</v>
      </c>
    </row>
    <row r="249" spans="1:5" x14ac:dyDescent="0.2">
      <c r="A249" t="s">
        <v>1506</v>
      </c>
      <c r="B249" t="s">
        <v>900</v>
      </c>
      <c r="C249">
        <v>1.8100000000000002E-2</v>
      </c>
      <c r="D249" t="s">
        <v>1507</v>
      </c>
      <c r="E249" t="s">
        <v>905</v>
      </c>
    </row>
    <row r="250" spans="1:5" x14ac:dyDescent="0.2">
      <c r="A250" t="s">
        <v>1508</v>
      </c>
      <c r="B250" t="s">
        <v>938</v>
      </c>
      <c r="C250">
        <v>1.8499999999999999E-2</v>
      </c>
      <c r="D250" t="s">
        <v>1200</v>
      </c>
      <c r="E250" t="s">
        <v>905</v>
      </c>
    </row>
    <row r="251" spans="1:5" x14ac:dyDescent="0.2">
      <c r="A251" t="s">
        <v>1509</v>
      </c>
      <c r="B251" t="s">
        <v>938</v>
      </c>
      <c r="C251">
        <v>1.8599999999999998E-2</v>
      </c>
      <c r="D251" t="s">
        <v>1276</v>
      </c>
      <c r="E251" t="s">
        <v>905</v>
      </c>
    </row>
    <row r="252" spans="1:5" x14ac:dyDescent="0.2">
      <c r="A252" t="s">
        <v>1510</v>
      </c>
      <c r="B252" t="s">
        <v>938</v>
      </c>
      <c r="C252">
        <v>1.8599999999999998E-2</v>
      </c>
      <c r="D252" t="s">
        <v>1276</v>
      </c>
      <c r="E252" t="s">
        <v>905</v>
      </c>
    </row>
    <row r="253" spans="1:5" x14ac:dyDescent="0.2">
      <c r="A253" t="s">
        <v>1511</v>
      </c>
      <c r="B253" t="s">
        <v>938</v>
      </c>
      <c r="C253">
        <v>1.8599999999999998E-2</v>
      </c>
      <c r="D253" t="s">
        <v>1276</v>
      </c>
      <c r="E253" t="s">
        <v>905</v>
      </c>
    </row>
    <row r="254" spans="1:5" x14ac:dyDescent="0.2">
      <c r="A254" t="s">
        <v>1512</v>
      </c>
      <c r="B254" t="s">
        <v>990</v>
      </c>
      <c r="C254">
        <v>1.8599999999999998E-2</v>
      </c>
      <c r="D254" t="s">
        <v>1276</v>
      </c>
      <c r="E254" t="s">
        <v>905</v>
      </c>
    </row>
    <row r="255" spans="1:5" x14ac:dyDescent="0.2">
      <c r="A255" t="s">
        <v>1513</v>
      </c>
      <c r="B255" t="s">
        <v>914</v>
      </c>
      <c r="C255">
        <v>1.8599999999999998E-2</v>
      </c>
      <c r="D255" t="s">
        <v>82</v>
      </c>
      <c r="E255" t="s">
        <v>905</v>
      </c>
    </row>
    <row r="256" spans="1:5" x14ac:dyDescent="0.2">
      <c r="A256" t="s">
        <v>1514</v>
      </c>
      <c r="B256" t="s">
        <v>938</v>
      </c>
      <c r="C256">
        <v>1.8599999999999998E-2</v>
      </c>
      <c r="D256" t="s">
        <v>1352</v>
      </c>
      <c r="E256" t="s">
        <v>905</v>
      </c>
    </row>
    <row r="257" spans="1:5" x14ac:dyDescent="0.2">
      <c r="A257" t="s">
        <v>1515</v>
      </c>
      <c r="B257" t="s">
        <v>938</v>
      </c>
      <c r="C257">
        <v>1.8599999999999998E-2</v>
      </c>
      <c r="D257" t="s">
        <v>1352</v>
      </c>
      <c r="E257" t="s">
        <v>905</v>
      </c>
    </row>
    <row r="258" spans="1:5" x14ac:dyDescent="0.2">
      <c r="A258" t="s">
        <v>1516</v>
      </c>
      <c r="B258" t="s">
        <v>900</v>
      </c>
      <c r="C258">
        <v>1.8599999999999998E-2</v>
      </c>
      <c r="D258" t="s">
        <v>1341</v>
      </c>
      <c r="E258" t="s">
        <v>905</v>
      </c>
    </row>
    <row r="259" spans="1:5" x14ac:dyDescent="0.2">
      <c r="A259" t="s">
        <v>1517</v>
      </c>
      <c r="B259" t="s">
        <v>933</v>
      </c>
      <c r="C259">
        <v>1.8599999999999998E-2</v>
      </c>
      <c r="D259" t="s">
        <v>1282</v>
      </c>
      <c r="E259" t="s">
        <v>905</v>
      </c>
    </row>
    <row r="260" spans="1:5" x14ac:dyDescent="0.2">
      <c r="A260" t="s">
        <v>1518</v>
      </c>
      <c r="B260" t="s">
        <v>914</v>
      </c>
      <c r="C260">
        <v>1.8599999999999998E-2</v>
      </c>
      <c r="D260" t="s">
        <v>1276</v>
      </c>
      <c r="E260" t="s">
        <v>905</v>
      </c>
    </row>
    <row r="261" spans="1:5" x14ac:dyDescent="0.2">
      <c r="A261" t="s">
        <v>1519</v>
      </c>
      <c r="B261" t="s">
        <v>1199</v>
      </c>
      <c r="C261">
        <v>1.8599999999999998E-2</v>
      </c>
      <c r="D261" t="s">
        <v>1282</v>
      </c>
      <c r="E261" t="s">
        <v>905</v>
      </c>
    </row>
    <row r="262" spans="1:5" x14ac:dyDescent="0.2">
      <c r="A262" t="s">
        <v>1520</v>
      </c>
      <c r="B262" t="s">
        <v>900</v>
      </c>
      <c r="C262">
        <v>1.8599999999999998E-2</v>
      </c>
      <c r="D262" t="s">
        <v>1276</v>
      </c>
      <c r="E262" t="s">
        <v>905</v>
      </c>
    </row>
    <row r="263" spans="1:5" x14ac:dyDescent="0.2">
      <c r="A263" t="s">
        <v>1521</v>
      </c>
      <c r="B263" t="s">
        <v>914</v>
      </c>
      <c r="C263">
        <v>1.8599999999999998E-2</v>
      </c>
      <c r="D263" t="s">
        <v>1276</v>
      </c>
      <c r="E263" t="s">
        <v>905</v>
      </c>
    </row>
    <row r="264" spans="1:5" x14ac:dyDescent="0.2">
      <c r="A264" t="s">
        <v>1522</v>
      </c>
      <c r="B264" t="s">
        <v>933</v>
      </c>
      <c r="C264">
        <v>1.8599999999999998E-2</v>
      </c>
      <c r="D264" t="s">
        <v>1289</v>
      </c>
      <c r="E264" t="s">
        <v>905</v>
      </c>
    </row>
    <row r="265" spans="1:5" x14ac:dyDescent="0.2">
      <c r="A265" t="s">
        <v>1523</v>
      </c>
      <c r="B265" t="s">
        <v>933</v>
      </c>
      <c r="C265">
        <v>1.8599999999999998E-2</v>
      </c>
      <c r="D265" t="s">
        <v>1341</v>
      </c>
      <c r="E265" t="s">
        <v>905</v>
      </c>
    </row>
    <row r="266" spans="1:5" x14ac:dyDescent="0.2">
      <c r="A266" t="s">
        <v>1524</v>
      </c>
      <c r="B266" t="s">
        <v>930</v>
      </c>
      <c r="C266">
        <v>1.8599999999999998E-2</v>
      </c>
      <c r="D266" t="s">
        <v>1079</v>
      </c>
      <c r="E266" t="s">
        <v>905</v>
      </c>
    </row>
    <row r="267" spans="1:5" x14ac:dyDescent="0.2">
      <c r="A267" t="s">
        <v>1525</v>
      </c>
      <c r="B267" t="s">
        <v>1097</v>
      </c>
      <c r="C267">
        <v>1.8599999999999998E-2</v>
      </c>
      <c r="D267" t="s">
        <v>1282</v>
      </c>
      <c r="E267" t="s">
        <v>905</v>
      </c>
    </row>
    <row r="268" spans="1:5" x14ac:dyDescent="0.2">
      <c r="A268" t="s">
        <v>1526</v>
      </c>
      <c r="B268" t="s">
        <v>900</v>
      </c>
      <c r="C268">
        <v>1.8599999999999998E-2</v>
      </c>
      <c r="D268" t="s">
        <v>1527</v>
      </c>
      <c r="E268" t="s">
        <v>905</v>
      </c>
    </row>
    <row r="269" spans="1:5" x14ac:dyDescent="0.2">
      <c r="A269" t="s">
        <v>1528</v>
      </c>
      <c r="B269" t="s">
        <v>957</v>
      </c>
      <c r="C269">
        <v>1.8599999999999998E-2</v>
      </c>
      <c r="D269" t="s">
        <v>1282</v>
      </c>
      <c r="E269" t="s">
        <v>905</v>
      </c>
    </row>
    <row r="270" spans="1:5" x14ac:dyDescent="0.2">
      <c r="A270" t="s">
        <v>1529</v>
      </c>
      <c r="B270" t="s">
        <v>914</v>
      </c>
      <c r="C270">
        <v>1.8599999999999998E-2</v>
      </c>
      <c r="D270" t="s">
        <v>1530</v>
      </c>
      <c r="E270" t="s">
        <v>905</v>
      </c>
    </row>
    <row r="271" spans="1:5" x14ac:dyDescent="0.2">
      <c r="A271" t="s">
        <v>1531</v>
      </c>
      <c r="B271" t="s">
        <v>1196</v>
      </c>
      <c r="C271">
        <v>1.8599999999999998E-2</v>
      </c>
      <c r="D271" t="s">
        <v>1276</v>
      </c>
      <c r="E271" t="s">
        <v>905</v>
      </c>
    </row>
    <row r="272" spans="1:5" x14ac:dyDescent="0.2">
      <c r="A272" t="s">
        <v>1532</v>
      </c>
      <c r="B272" t="s">
        <v>1196</v>
      </c>
      <c r="C272">
        <v>1.8599999999999998E-2</v>
      </c>
      <c r="D272" t="s">
        <v>1276</v>
      </c>
      <c r="E272" t="s">
        <v>905</v>
      </c>
    </row>
    <row r="273" spans="1:5" x14ac:dyDescent="0.2">
      <c r="A273" t="s">
        <v>1533</v>
      </c>
      <c r="B273" t="s">
        <v>990</v>
      </c>
      <c r="C273">
        <v>1.9400000000000001E-2</v>
      </c>
      <c r="D273" t="s">
        <v>1534</v>
      </c>
      <c r="E273" t="s">
        <v>905</v>
      </c>
    </row>
    <row r="274" spans="1:5" x14ac:dyDescent="0.2">
      <c r="A274" t="s">
        <v>1535</v>
      </c>
      <c r="B274" t="s">
        <v>900</v>
      </c>
      <c r="C274">
        <v>1.9400000000000001E-2</v>
      </c>
      <c r="D274" t="s">
        <v>1534</v>
      </c>
      <c r="E274" t="s">
        <v>905</v>
      </c>
    </row>
    <row r="275" spans="1:5" x14ac:dyDescent="0.2">
      <c r="A275" t="s">
        <v>1536</v>
      </c>
      <c r="B275" t="s">
        <v>911</v>
      </c>
      <c r="C275">
        <v>2.0299999999999999E-2</v>
      </c>
      <c r="D275" t="s">
        <v>1537</v>
      </c>
      <c r="E275" t="s">
        <v>905</v>
      </c>
    </row>
    <row r="276" spans="1:5" x14ac:dyDescent="0.2">
      <c r="A276" t="s">
        <v>1538</v>
      </c>
      <c r="B276" t="s">
        <v>1018</v>
      </c>
      <c r="C276">
        <v>2.0799999999999999E-2</v>
      </c>
      <c r="D276" t="s">
        <v>1539</v>
      </c>
      <c r="E276" t="s">
        <v>905</v>
      </c>
    </row>
    <row r="277" spans="1:5" x14ac:dyDescent="0.2">
      <c r="A277" t="s">
        <v>1540</v>
      </c>
      <c r="B277" t="s">
        <v>1018</v>
      </c>
      <c r="C277">
        <v>2.0799999999999999E-2</v>
      </c>
      <c r="D277" t="s">
        <v>1541</v>
      </c>
      <c r="E277" t="s">
        <v>905</v>
      </c>
    </row>
    <row r="278" spans="1:5" x14ac:dyDescent="0.2">
      <c r="A278" t="s">
        <v>1542</v>
      </c>
      <c r="B278" t="s">
        <v>938</v>
      </c>
      <c r="C278">
        <v>2.12E-2</v>
      </c>
      <c r="D278" t="s">
        <v>1282</v>
      </c>
      <c r="E278" t="s">
        <v>905</v>
      </c>
    </row>
    <row r="279" spans="1:5" x14ac:dyDescent="0.2">
      <c r="A279" t="s">
        <v>1543</v>
      </c>
      <c r="B279" t="s">
        <v>900</v>
      </c>
      <c r="C279">
        <v>2.12E-2</v>
      </c>
      <c r="D279" t="s">
        <v>1341</v>
      </c>
      <c r="E279" t="s">
        <v>905</v>
      </c>
    </row>
    <row r="280" spans="1:5" x14ac:dyDescent="0.2">
      <c r="A280" t="s">
        <v>1544</v>
      </c>
      <c r="B280" t="s">
        <v>900</v>
      </c>
      <c r="C280">
        <v>2.12E-2</v>
      </c>
      <c r="D280" t="s">
        <v>1276</v>
      </c>
      <c r="E280" t="s">
        <v>905</v>
      </c>
    </row>
    <row r="281" spans="1:5" x14ac:dyDescent="0.2">
      <c r="A281" t="s">
        <v>1545</v>
      </c>
      <c r="B281" t="s">
        <v>900</v>
      </c>
      <c r="C281">
        <v>2.12E-2</v>
      </c>
      <c r="D281" t="s">
        <v>1276</v>
      </c>
      <c r="E281" t="s">
        <v>905</v>
      </c>
    </row>
    <row r="282" spans="1:5" x14ac:dyDescent="0.2">
      <c r="A282" t="s">
        <v>1546</v>
      </c>
      <c r="B282" t="s">
        <v>900</v>
      </c>
      <c r="C282">
        <v>2.12E-2</v>
      </c>
      <c r="D282" t="s">
        <v>1276</v>
      </c>
      <c r="E282" t="s">
        <v>905</v>
      </c>
    </row>
    <row r="283" spans="1:5" x14ac:dyDescent="0.2">
      <c r="A283" t="s">
        <v>1547</v>
      </c>
      <c r="B283" t="s">
        <v>1093</v>
      </c>
      <c r="C283">
        <v>2.12E-2</v>
      </c>
      <c r="D283" t="s">
        <v>1414</v>
      </c>
      <c r="E283" t="s">
        <v>905</v>
      </c>
    </row>
    <row r="284" spans="1:5" x14ac:dyDescent="0.2">
      <c r="A284" t="s">
        <v>1548</v>
      </c>
      <c r="B284" t="s">
        <v>900</v>
      </c>
      <c r="C284">
        <v>2.12E-2</v>
      </c>
      <c r="D284" t="s">
        <v>1276</v>
      </c>
      <c r="E284" t="s">
        <v>905</v>
      </c>
    </row>
    <row r="285" spans="1:5" x14ac:dyDescent="0.2">
      <c r="A285" t="s">
        <v>939</v>
      </c>
      <c r="B285" t="s">
        <v>914</v>
      </c>
      <c r="C285">
        <v>2.12E-2</v>
      </c>
      <c r="D285" t="s">
        <v>1079</v>
      </c>
      <c r="E285" t="s">
        <v>905</v>
      </c>
    </row>
    <row r="286" spans="1:5" x14ac:dyDescent="0.2">
      <c r="A286" t="s">
        <v>1549</v>
      </c>
      <c r="B286" t="s">
        <v>990</v>
      </c>
      <c r="C286">
        <v>2.12E-2</v>
      </c>
      <c r="D286" t="s">
        <v>1276</v>
      </c>
      <c r="E286" t="s">
        <v>905</v>
      </c>
    </row>
    <row r="287" spans="1:5" x14ac:dyDescent="0.2">
      <c r="A287" t="s">
        <v>1550</v>
      </c>
      <c r="B287" t="s">
        <v>927</v>
      </c>
      <c r="C287">
        <v>2.12E-2</v>
      </c>
      <c r="D287" t="s">
        <v>1276</v>
      </c>
      <c r="E287" t="s">
        <v>905</v>
      </c>
    </row>
    <row r="288" spans="1:5" x14ac:dyDescent="0.2">
      <c r="A288" t="s">
        <v>1551</v>
      </c>
      <c r="B288" t="s">
        <v>938</v>
      </c>
      <c r="C288">
        <v>2.12E-2</v>
      </c>
      <c r="D288" t="s">
        <v>1352</v>
      </c>
      <c r="E288" t="s">
        <v>905</v>
      </c>
    </row>
    <row r="289" spans="1:5" x14ac:dyDescent="0.2">
      <c r="A289" t="s">
        <v>1552</v>
      </c>
      <c r="B289" t="s">
        <v>900</v>
      </c>
      <c r="C289">
        <v>2.12E-2</v>
      </c>
      <c r="D289" t="s">
        <v>1276</v>
      </c>
      <c r="E289" t="s">
        <v>905</v>
      </c>
    </row>
    <row r="290" spans="1:5" x14ac:dyDescent="0.2">
      <c r="A290" t="s">
        <v>1553</v>
      </c>
      <c r="B290" t="s">
        <v>957</v>
      </c>
      <c r="C290">
        <v>2.12E-2</v>
      </c>
      <c r="D290" t="s">
        <v>1276</v>
      </c>
      <c r="E290" t="s">
        <v>905</v>
      </c>
    </row>
    <row r="291" spans="1:5" x14ac:dyDescent="0.2">
      <c r="A291" t="s">
        <v>1554</v>
      </c>
      <c r="B291" t="s">
        <v>990</v>
      </c>
      <c r="C291">
        <v>2.12E-2</v>
      </c>
      <c r="D291" t="s">
        <v>1276</v>
      </c>
      <c r="E291" t="s">
        <v>905</v>
      </c>
    </row>
    <row r="292" spans="1:5" x14ac:dyDescent="0.2">
      <c r="A292" t="s">
        <v>1555</v>
      </c>
      <c r="B292" t="s">
        <v>990</v>
      </c>
      <c r="C292">
        <v>2.12E-2</v>
      </c>
      <c r="D292" t="s">
        <v>1341</v>
      </c>
      <c r="E292" t="s">
        <v>905</v>
      </c>
    </row>
    <row r="293" spans="1:5" x14ac:dyDescent="0.2">
      <c r="A293" t="s">
        <v>1111</v>
      </c>
      <c r="B293" t="s">
        <v>914</v>
      </c>
      <c r="C293">
        <v>2.18E-2</v>
      </c>
      <c r="D293" t="s">
        <v>1556</v>
      </c>
      <c r="E293" t="s">
        <v>905</v>
      </c>
    </row>
    <row r="294" spans="1:5" x14ac:dyDescent="0.2">
      <c r="A294" t="s">
        <v>1113</v>
      </c>
      <c r="B294" t="s">
        <v>927</v>
      </c>
      <c r="C294">
        <v>2.18E-2</v>
      </c>
      <c r="D294" t="s">
        <v>1310</v>
      </c>
      <c r="E294" t="s">
        <v>905</v>
      </c>
    </row>
    <row r="295" spans="1:5" x14ac:dyDescent="0.2">
      <c r="A295" t="s">
        <v>1557</v>
      </c>
      <c r="B295" t="s">
        <v>990</v>
      </c>
      <c r="C295">
        <v>2.2200000000000001E-2</v>
      </c>
      <c r="D295" t="s">
        <v>1167</v>
      </c>
      <c r="E295" t="s">
        <v>905</v>
      </c>
    </row>
    <row r="296" spans="1:5" x14ac:dyDescent="0.2">
      <c r="A296" t="s">
        <v>1117</v>
      </c>
      <c r="B296" t="s">
        <v>911</v>
      </c>
      <c r="C296">
        <v>2.2200000000000001E-2</v>
      </c>
      <c r="D296" t="s">
        <v>1558</v>
      </c>
      <c r="E296" t="s">
        <v>905</v>
      </c>
    </row>
    <row r="297" spans="1:5" x14ac:dyDescent="0.2">
      <c r="A297" t="s">
        <v>1559</v>
      </c>
      <c r="B297" t="s">
        <v>900</v>
      </c>
      <c r="C297">
        <v>2.3800000000000002E-2</v>
      </c>
      <c r="D297" t="s">
        <v>1560</v>
      </c>
      <c r="E297" t="s">
        <v>905</v>
      </c>
    </row>
    <row r="298" spans="1:5" x14ac:dyDescent="0.2">
      <c r="A298" t="s">
        <v>1561</v>
      </c>
      <c r="B298" t="s">
        <v>900</v>
      </c>
      <c r="C298">
        <v>2.3800000000000002E-2</v>
      </c>
      <c r="D298" t="s">
        <v>1560</v>
      </c>
      <c r="E298" t="s">
        <v>905</v>
      </c>
    </row>
    <row r="299" spans="1:5" x14ac:dyDescent="0.2">
      <c r="A299" t="s">
        <v>1562</v>
      </c>
      <c r="B299" t="s">
        <v>938</v>
      </c>
      <c r="C299">
        <v>2.3800000000000002E-2</v>
      </c>
      <c r="D299" t="s">
        <v>1461</v>
      </c>
      <c r="E299" t="s">
        <v>905</v>
      </c>
    </row>
    <row r="300" spans="1:5" x14ac:dyDescent="0.2">
      <c r="A300" t="s">
        <v>1563</v>
      </c>
      <c r="B300" t="s">
        <v>990</v>
      </c>
      <c r="C300">
        <v>2.3800000000000002E-2</v>
      </c>
      <c r="D300" t="s">
        <v>1282</v>
      </c>
      <c r="E300" t="s">
        <v>905</v>
      </c>
    </row>
    <row r="301" spans="1:5" x14ac:dyDescent="0.2">
      <c r="A301" t="s">
        <v>1564</v>
      </c>
      <c r="B301" t="s">
        <v>1199</v>
      </c>
      <c r="C301">
        <v>2.3800000000000002E-2</v>
      </c>
      <c r="D301" t="s">
        <v>1276</v>
      </c>
      <c r="E301" t="s">
        <v>905</v>
      </c>
    </row>
    <row r="302" spans="1:5" x14ac:dyDescent="0.2">
      <c r="A302" t="s">
        <v>1565</v>
      </c>
      <c r="B302" t="s">
        <v>900</v>
      </c>
      <c r="C302">
        <v>2.3800000000000002E-2</v>
      </c>
      <c r="D302" t="s">
        <v>1450</v>
      </c>
      <c r="E302" t="s">
        <v>905</v>
      </c>
    </row>
    <row r="303" spans="1:5" x14ac:dyDescent="0.2">
      <c r="A303" t="s">
        <v>1566</v>
      </c>
      <c r="B303" t="s">
        <v>957</v>
      </c>
      <c r="C303">
        <v>2.3800000000000002E-2</v>
      </c>
      <c r="D303" t="s">
        <v>1079</v>
      </c>
      <c r="E303" t="s">
        <v>905</v>
      </c>
    </row>
    <row r="304" spans="1:5" x14ac:dyDescent="0.2">
      <c r="A304" t="s">
        <v>1567</v>
      </c>
      <c r="B304" t="s">
        <v>938</v>
      </c>
      <c r="C304">
        <v>2.3800000000000002E-2</v>
      </c>
      <c r="D304" t="s">
        <v>1079</v>
      </c>
      <c r="E304" t="s">
        <v>905</v>
      </c>
    </row>
    <row r="305" spans="1:5" x14ac:dyDescent="0.2">
      <c r="A305" t="s">
        <v>1568</v>
      </c>
      <c r="B305" t="s">
        <v>914</v>
      </c>
      <c r="C305">
        <v>2.3800000000000002E-2</v>
      </c>
      <c r="D305" t="s">
        <v>1276</v>
      </c>
      <c r="E305" t="s">
        <v>905</v>
      </c>
    </row>
    <row r="306" spans="1:5" x14ac:dyDescent="0.2">
      <c r="A306" t="s">
        <v>1569</v>
      </c>
      <c r="B306" t="s">
        <v>938</v>
      </c>
      <c r="C306">
        <v>2.3800000000000002E-2</v>
      </c>
      <c r="D306" t="s">
        <v>1282</v>
      </c>
      <c r="E306" t="s">
        <v>905</v>
      </c>
    </row>
    <row r="307" spans="1:5" x14ac:dyDescent="0.2">
      <c r="A307" t="s">
        <v>1570</v>
      </c>
      <c r="B307" t="s">
        <v>933</v>
      </c>
      <c r="C307">
        <v>2.3800000000000002E-2</v>
      </c>
      <c r="D307" t="s">
        <v>1079</v>
      </c>
      <c r="E307" t="s">
        <v>905</v>
      </c>
    </row>
    <row r="308" spans="1:5" x14ac:dyDescent="0.2">
      <c r="A308" t="s">
        <v>1571</v>
      </c>
      <c r="B308" t="s">
        <v>990</v>
      </c>
      <c r="C308">
        <v>2.4199999999999999E-2</v>
      </c>
      <c r="D308" t="s">
        <v>1572</v>
      </c>
      <c r="E308" t="s">
        <v>905</v>
      </c>
    </row>
    <row r="309" spans="1:5" x14ac:dyDescent="0.2">
      <c r="A309" t="s">
        <v>1573</v>
      </c>
      <c r="B309" t="s">
        <v>914</v>
      </c>
      <c r="C309">
        <v>2.47E-2</v>
      </c>
      <c r="D309" t="s">
        <v>1574</v>
      </c>
      <c r="E309" t="s">
        <v>905</v>
      </c>
    </row>
    <row r="310" spans="1:5" x14ac:dyDescent="0.2">
      <c r="A310" t="s">
        <v>1127</v>
      </c>
      <c r="B310" t="s">
        <v>900</v>
      </c>
      <c r="C310">
        <v>2.47E-2</v>
      </c>
      <c r="D310" t="s">
        <v>1575</v>
      </c>
      <c r="E310" t="s">
        <v>905</v>
      </c>
    </row>
    <row r="311" spans="1:5" x14ac:dyDescent="0.2">
      <c r="A311" t="s">
        <v>1576</v>
      </c>
      <c r="B311" t="s">
        <v>1086</v>
      </c>
      <c r="C311">
        <v>2.52E-2</v>
      </c>
      <c r="D311" t="s">
        <v>1272</v>
      </c>
      <c r="E311" t="s">
        <v>905</v>
      </c>
    </row>
    <row r="312" spans="1:5" x14ac:dyDescent="0.2">
      <c r="A312" t="s">
        <v>1577</v>
      </c>
      <c r="B312" t="s">
        <v>938</v>
      </c>
      <c r="C312">
        <v>2.52E-2</v>
      </c>
      <c r="D312" t="s">
        <v>1578</v>
      </c>
      <c r="E312" t="s">
        <v>905</v>
      </c>
    </row>
    <row r="313" spans="1:5" x14ac:dyDescent="0.2">
      <c r="A313" t="s">
        <v>1579</v>
      </c>
      <c r="B313" t="s">
        <v>1199</v>
      </c>
      <c r="C313">
        <v>2.52E-2</v>
      </c>
      <c r="D313" t="s">
        <v>1360</v>
      </c>
      <c r="E313" t="s">
        <v>905</v>
      </c>
    </row>
    <row r="314" spans="1:5" x14ac:dyDescent="0.2">
      <c r="A314" t="s">
        <v>1580</v>
      </c>
      <c r="B314" t="s">
        <v>1018</v>
      </c>
      <c r="C314">
        <v>2.5700000000000001E-2</v>
      </c>
      <c r="D314" t="s">
        <v>1308</v>
      </c>
      <c r="E314" t="s">
        <v>905</v>
      </c>
    </row>
    <row r="315" spans="1:5" x14ac:dyDescent="0.2">
      <c r="A315" t="s">
        <v>1581</v>
      </c>
      <c r="B315" t="s">
        <v>930</v>
      </c>
      <c r="C315">
        <v>2.6200000000000001E-2</v>
      </c>
      <c r="D315" t="s">
        <v>1337</v>
      </c>
      <c r="E315" t="s">
        <v>905</v>
      </c>
    </row>
    <row r="316" spans="1:5" x14ac:dyDescent="0.2">
      <c r="A316" t="s">
        <v>1582</v>
      </c>
      <c r="B316" t="s">
        <v>990</v>
      </c>
      <c r="C316">
        <v>2.64E-2</v>
      </c>
      <c r="D316" t="s">
        <v>1289</v>
      </c>
      <c r="E316" t="s">
        <v>905</v>
      </c>
    </row>
    <row r="317" spans="1:5" x14ac:dyDescent="0.2">
      <c r="A317" t="s">
        <v>1583</v>
      </c>
      <c r="B317" t="s">
        <v>938</v>
      </c>
      <c r="C317">
        <v>2.64E-2</v>
      </c>
      <c r="D317" t="s">
        <v>1447</v>
      </c>
      <c r="E317" t="s">
        <v>905</v>
      </c>
    </row>
    <row r="318" spans="1:5" x14ac:dyDescent="0.2">
      <c r="A318" t="s">
        <v>1584</v>
      </c>
      <c r="B318" t="s">
        <v>938</v>
      </c>
      <c r="C318">
        <v>2.64E-2</v>
      </c>
      <c r="D318" t="s">
        <v>1289</v>
      </c>
      <c r="E318" t="s">
        <v>905</v>
      </c>
    </row>
    <row r="319" spans="1:5" x14ac:dyDescent="0.2">
      <c r="A319" t="s">
        <v>1585</v>
      </c>
      <c r="B319" t="s">
        <v>900</v>
      </c>
      <c r="C319">
        <v>2.64E-2</v>
      </c>
      <c r="D319" t="s">
        <v>1276</v>
      </c>
      <c r="E319" t="s">
        <v>905</v>
      </c>
    </row>
    <row r="320" spans="1:5" x14ac:dyDescent="0.2">
      <c r="A320" t="s">
        <v>1094</v>
      </c>
      <c r="B320" t="s">
        <v>914</v>
      </c>
      <c r="C320">
        <v>2.64E-2</v>
      </c>
      <c r="D320" t="s">
        <v>1276</v>
      </c>
      <c r="E320" t="s">
        <v>905</v>
      </c>
    </row>
    <row r="321" spans="1:5" x14ac:dyDescent="0.2">
      <c r="A321" t="s">
        <v>1586</v>
      </c>
      <c r="B321" t="s">
        <v>938</v>
      </c>
      <c r="C321">
        <v>2.64E-2</v>
      </c>
      <c r="D321" t="s">
        <v>1352</v>
      </c>
      <c r="E321" t="s">
        <v>905</v>
      </c>
    </row>
    <row r="322" spans="1:5" x14ac:dyDescent="0.2">
      <c r="A322" t="s">
        <v>1587</v>
      </c>
      <c r="B322" t="s">
        <v>938</v>
      </c>
      <c r="C322">
        <v>2.64E-2</v>
      </c>
      <c r="D322" t="s">
        <v>1276</v>
      </c>
      <c r="E322" t="s">
        <v>905</v>
      </c>
    </row>
    <row r="323" spans="1:5" x14ac:dyDescent="0.2">
      <c r="A323" t="s">
        <v>1588</v>
      </c>
      <c r="B323" t="s">
        <v>914</v>
      </c>
      <c r="C323">
        <v>2.64E-2</v>
      </c>
      <c r="D323" t="s">
        <v>1276</v>
      </c>
      <c r="E323" t="s">
        <v>905</v>
      </c>
    </row>
    <row r="324" spans="1:5" x14ac:dyDescent="0.2">
      <c r="A324" t="s">
        <v>1102</v>
      </c>
      <c r="B324" t="s">
        <v>990</v>
      </c>
      <c r="C324">
        <v>2.64E-2</v>
      </c>
      <c r="D324" t="s">
        <v>1276</v>
      </c>
      <c r="E324" t="s">
        <v>905</v>
      </c>
    </row>
    <row r="325" spans="1:5" x14ac:dyDescent="0.2">
      <c r="A325" t="s">
        <v>1589</v>
      </c>
      <c r="B325" t="s">
        <v>914</v>
      </c>
      <c r="C325">
        <v>2.64E-2</v>
      </c>
      <c r="D325" t="s">
        <v>12</v>
      </c>
      <c r="E325" t="s">
        <v>905</v>
      </c>
    </row>
    <row r="326" spans="1:5" x14ac:dyDescent="0.2">
      <c r="A326" t="s">
        <v>1590</v>
      </c>
      <c r="B326" t="s">
        <v>930</v>
      </c>
      <c r="C326">
        <v>2.64E-2</v>
      </c>
      <c r="D326" t="s">
        <v>1282</v>
      </c>
      <c r="E326" t="s">
        <v>905</v>
      </c>
    </row>
    <row r="327" spans="1:5" x14ac:dyDescent="0.2">
      <c r="A327" t="s">
        <v>1591</v>
      </c>
      <c r="B327" t="s">
        <v>1400</v>
      </c>
      <c r="C327">
        <v>2.64E-2</v>
      </c>
      <c r="D327" t="s">
        <v>1276</v>
      </c>
      <c r="E327" t="s">
        <v>905</v>
      </c>
    </row>
    <row r="328" spans="1:5" x14ac:dyDescent="0.2">
      <c r="A328" t="s">
        <v>954</v>
      </c>
      <c r="B328" t="s">
        <v>900</v>
      </c>
      <c r="C328">
        <v>2.8299999999999999E-2</v>
      </c>
      <c r="D328" t="s">
        <v>1169</v>
      </c>
      <c r="E328" t="s">
        <v>905</v>
      </c>
    </row>
    <row r="329" spans="1:5" x14ac:dyDescent="0.2">
      <c r="A329" t="s">
        <v>1592</v>
      </c>
      <c r="B329" t="s">
        <v>938</v>
      </c>
      <c r="C329">
        <v>2.8299999999999999E-2</v>
      </c>
      <c r="D329" t="s">
        <v>1593</v>
      </c>
      <c r="E329" t="s">
        <v>905</v>
      </c>
    </row>
    <row r="330" spans="1:5" x14ac:dyDescent="0.2">
      <c r="A330" t="s">
        <v>1594</v>
      </c>
      <c r="B330" t="s">
        <v>933</v>
      </c>
      <c r="C330">
        <v>2.9100000000000001E-2</v>
      </c>
      <c r="D330" t="s">
        <v>1450</v>
      </c>
      <c r="E330" t="s">
        <v>905</v>
      </c>
    </row>
    <row r="331" spans="1:5" x14ac:dyDescent="0.2">
      <c r="A331" t="s">
        <v>1595</v>
      </c>
      <c r="B331" t="s">
        <v>900</v>
      </c>
      <c r="C331">
        <v>2.9100000000000001E-2</v>
      </c>
      <c r="D331" t="s">
        <v>1289</v>
      </c>
      <c r="E331" t="s">
        <v>905</v>
      </c>
    </row>
    <row r="332" spans="1:5" x14ac:dyDescent="0.2">
      <c r="A332" t="s">
        <v>1596</v>
      </c>
      <c r="B332" t="s">
        <v>938</v>
      </c>
      <c r="C332">
        <v>2.9100000000000001E-2</v>
      </c>
      <c r="D332" t="s">
        <v>1282</v>
      </c>
      <c r="E332" t="s">
        <v>905</v>
      </c>
    </row>
    <row r="333" spans="1:5" x14ac:dyDescent="0.2">
      <c r="A333" t="s">
        <v>1597</v>
      </c>
      <c r="B333" t="s">
        <v>914</v>
      </c>
      <c r="C333">
        <v>2.9100000000000001E-2</v>
      </c>
      <c r="D333" t="s">
        <v>1598</v>
      </c>
      <c r="E333" t="s">
        <v>905</v>
      </c>
    </row>
    <row r="334" spans="1:5" x14ac:dyDescent="0.2">
      <c r="A334" t="s">
        <v>1599</v>
      </c>
      <c r="B334" t="s">
        <v>933</v>
      </c>
      <c r="C334">
        <v>2.9100000000000001E-2</v>
      </c>
      <c r="D334" t="s">
        <v>1341</v>
      </c>
      <c r="E334" t="s">
        <v>905</v>
      </c>
    </row>
    <row r="335" spans="1:5" x14ac:dyDescent="0.2">
      <c r="A335" t="s">
        <v>1600</v>
      </c>
      <c r="B335" t="s">
        <v>930</v>
      </c>
      <c r="C335">
        <v>2.9100000000000001E-2</v>
      </c>
      <c r="D335" t="s">
        <v>1276</v>
      </c>
      <c r="E335" t="s">
        <v>905</v>
      </c>
    </row>
    <row r="336" spans="1:5" x14ac:dyDescent="0.2">
      <c r="A336" t="s">
        <v>1601</v>
      </c>
      <c r="B336" t="s">
        <v>933</v>
      </c>
      <c r="C336">
        <v>2.9100000000000001E-2</v>
      </c>
      <c r="D336" t="s">
        <v>1079</v>
      </c>
      <c r="E336" t="s">
        <v>905</v>
      </c>
    </row>
    <row r="337" spans="1:5" x14ac:dyDescent="0.2">
      <c r="A337" t="s">
        <v>1602</v>
      </c>
      <c r="B337" t="s">
        <v>900</v>
      </c>
      <c r="C337">
        <v>2.9100000000000001E-2</v>
      </c>
      <c r="D337" t="s">
        <v>1276</v>
      </c>
      <c r="E337" t="s">
        <v>905</v>
      </c>
    </row>
    <row r="338" spans="1:5" x14ac:dyDescent="0.2">
      <c r="A338" t="s">
        <v>1603</v>
      </c>
      <c r="B338" t="s">
        <v>938</v>
      </c>
      <c r="C338">
        <v>2.9100000000000001E-2</v>
      </c>
      <c r="D338" t="s">
        <v>1282</v>
      </c>
      <c r="E338" t="s">
        <v>905</v>
      </c>
    </row>
    <row r="339" spans="1:5" x14ac:dyDescent="0.2">
      <c r="A339" t="s">
        <v>1604</v>
      </c>
      <c r="B339" t="s">
        <v>900</v>
      </c>
      <c r="C339">
        <v>2.9100000000000001E-2</v>
      </c>
      <c r="D339" t="s">
        <v>1289</v>
      </c>
      <c r="E339" t="s">
        <v>905</v>
      </c>
    </row>
    <row r="340" spans="1:5" x14ac:dyDescent="0.2">
      <c r="A340" t="s">
        <v>1605</v>
      </c>
      <c r="B340" t="s">
        <v>914</v>
      </c>
      <c r="C340">
        <v>2.9100000000000001E-2</v>
      </c>
      <c r="D340" t="s">
        <v>1289</v>
      </c>
      <c r="E340" t="s">
        <v>905</v>
      </c>
    </row>
    <row r="341" spans="1:5" x14ac:dyDescent="0.2">
      <c r="A341" t="s">
        <v>1606</v>
      </c>
      <c r="B341" t="s">
        <v>990</v>
      </c>
      <c r="C341">
        <v>2.9100000000000001E-2</v>
      </c>
      <c r="D341" t="s">
        <v>1341</v>
      </c>
      <c r="E341" t="s">
        <v>905</v>
      </c>
    </row>
    <row r="342" spans="1:5" x14ac:dyDescent="0.2">
      <c r="A342" t="s">
        <v>1607</v>
      </c>
      <c r="B342" t="s">
        <v>900</v>
      </c>
      <c r="C342">
        <v>2.9100000000000001E-2</v>
      </c>
      <c r="D342" t="s">
        <v>1276</v>
      </c>
      <c r="E342" t="s">
        <v>905</v>
      </c>
    </row>
    <row r="343" spans="1:5" x14ac:dyDescent="0.2">
      <c r="A343" t="s">
        <v>1608</v>
      </c>
      <c r="B343" t="s">
        <v>900</v>
      </c>
      <c r="C343">
        <v>2.9399999999999999E-2</v>
      </c>
      <c r="D343" t="s">
        <v>1306</v>
      </c>
      <c r="E343" t="s">
        <v>905</v>
      </c>
    </row>
    <row r="344" spans="1:5" x14ac:dyDescent="0.2">
      <c r="A344" t="s">
        <v>1609</v>
      </c>
      <c r="B344" t="s">
        <v>900</v>
      </c>
      <c r="C344">
        <v>0.03</v>
      </c>
      <c r="D344" t="s">
        <v>1469</v>
      </c>
      <c r="E344" t="s">
        <v>905</v>
      </c>
    </row>
    <row r="345" spans="1:5" x14ac:dyDescent="0.2">
      <c r="A345" t="s">
        <v>926</v>
      </c>
      <c r="B345" t="s">
        <v>927</v>
      </c>
      <c r="C345">
        <v>3.1099999999999999E-2</v>
      </c>
      <c r="D345" t="s">
        <v>1299</v>
      </c>
      <c r="E345" t="s">
        <v>905</v>
      </c>
    </row>
    <row r="346" spans="1:5" x14ac:dyDescent="0.2">
      <c r="A346" t="s">
        <v>1610</v>
      </c>
      <c r="B346" t="s">
        <v>900</v>
      </c>
      <c r="C346">
        <v>3.1600000000000003E-2</v>
      </c>
      <c r="D346" t="s">
        <v>1330</v>
      </c>
      <c r="E346" t="s">
        <v>905</v>
      </c>
    </row>
    <row r="347" spans="1:5" x14ac:dyDescent="0.2">
      <c r="A347" t="s">
        <v>1611</v>
      </c>
      <c r="B347" t="s">
        <v>938</v>
      </c>
      <c r="C347">
        <v>3.1699999999999999E-2</v>
      </c>
      <c r="D347" t="s">
        <v>1276</v>
      </c>
      <c r="E347" t="s">
        <v>905</v>
      </c>
    </row>
    <row r="348" spans="1:5" x14ac:dyDescent="0.2">
      <c r="A348" t="s">
        <v>1612</v>
      </c>
      <c r="B348" t="s">
        <v>938</v>
      </c>
      <c r="C348">
        <v>3.1699999999999999E-2</v>
      </c>
      <c r="D348" t="s">
        <v>1079</v>
      </c>
      <c r="E348" t="s">
        <v>905</v>
      </c>
    </row>
    <row r="349" spans="1:5" x14ac:dyDescent="0.2">
      <c r="A349" t="s">
        <v>1613</v>
      </c>
      <c r="B349" t="s">
        <v>933</v>
      </c>
      <c r="C349">
        <v>3.1699999999999999E-2</v>
      </c>
      <c r="D349" t="s">
        <v>1079</v>
      </c>
      <c r="E349" t="s">
        <v>905</v>
      </c>
    </row>
    <row r="350" spans="1:5" x14ac:dyDescent="0.2">
      <c r="A350" t="s">
        <v>1614</v>
      </c>
      <c r="B350" t="s">
        <v>938</v>
      </c>
      <c r="C350">
        <v>3.1699999999999999E-2</v>
      </c>
      <c r="D350" t="s">
        <v>1289</v>
      </c>
      <c r="E350" t="s">
        <v>905</v>
      </c>
    </row>
    <row r="351" spans="1:5" x14ac:dyDescent="0.2">
      <c r="A351" t="s">
        <v>1615</v>
      </c>
      <c r="B351" t="s">
        <v>914</v>
      </c>
      <c r="C351">
        <v>3.1699999999999999E-2</v>
      </c>
      <c r="D351" t="s">
        <v>1289</v>
      </c>
      <c r="E351" t="s">
        <v>905</v>
      </c>
    </row>
    <row r="352" spans="1:5" x14ac:dyDescent="0.2">
      <c r="A352" t="s">
        <v>1616</v>
      </c>
      <c r="B352" t="s">
        <v>900</v>
      </c>
      <c r="C352">
        <v>3.1699999999999999E-2</v>
      </c>
      <c r="D352" t="s">
        <v>1276</v>
      </c>
      <c r="E352" t="s">
        <v>905</v>
      </c>
    </row>
    <row r="353" spans="1:5" x14ac:dyDescent="0.2">
      <c r="A353" t="s">
        <v>1617</v>
      </c>
      <c r="B353" t="s">
        <v>990</v>
      </c>
      <c r="C353">
        <v>3.1699999999999999E-2</v>
      </c>
      <c r="D353" t="s">
        <v>1282</v>
      </c>
      <c r="E353" t="s">
        <v>905</v>
      </c>
    </row>
    <row r="354" spans="1:5" x14ac:dyDescent="0.2">
      <c r="A354" t="s">
        <v>1618</v>
      </c>
      <c r="B354" t="s">
        <v>1086</v>
      </c>
      <c r="C354">
        <v>3.1699999999999999E-2</v>
      </c>
      <c r="D354" t="s">
        <v>1276</v>
      </c>
      <c r="E354" t="s">
        <v>905</v>
      </c>
    </row>
    <row r="355" spans="1:5" x14ac:dyDescent="0.2">
      <c r="A355" t="s">
        <v>1619</v>
      </c>
      <c r="B355" t="s">
        <v>933</v>
      </c>
      <c r="C355">
        <v>3.1699999999999999E-2</v>
      </c>
      <c r="D355" t="s">
        <v>1341</v>
      </c>
      <c r="E355" t="s">
        <v>905</v>
      </c>
    </row>
    <row r="356" spans="1:5" x14ac:dyDescent="0.2">
      <c r="A356" t="s">
        <v>1620</v>
      </c>
      <c r="B356" t="s">
        <v>900</v>
      </c>
      <c r="C356">
        <v>3.2199999999999999E-2</v>
      </c>
      <c r="D356" t="s">
        <v>1621</v>
      </c>
      <c r="E356" t="s">
        <v>905</v>
      </c>
    </row>
    <row r="357" spans="1:5" x14ac:dyDescent="0.2">
      <c r="A357" t="s">
        <v>1622</v>
      </c>
      <c r="B357" t="s">
        <v>990</v>
      </c>
      <c r="C357">
        <v>3.39E-2</v>
      </c>
      <c r="D357" t="s">
        <v>1623</v>
      </c>
      <c r="E357" t="s">
        <v>905</v>
      </c>
    </row>
    <row r="358" spans="1:5" x14ac:dyDescent="0.2">
      <c r="A358" t="s">
        <v>1624</v>
      </c>
      <c r="B358" t="s">
        <v>990</v>
      </c>
      <c r="C358">
        <v>3.4200000000000001E-2</v>
      </c>
      <c r="D358" t="s">
        <v>1625</v>
      </c>
      <c r="E358" t="s">
        <v>905</v>
      </c>
    </row>
    <row r="359" spans="1:5" x14ac:dyDescent="0.2">
      <c r="A359" t="s">
        <v>1626</v>
      </c>
      <c r="B359" t="s">
        <v>990</v>
      </c>
      <c r="C359">
        <v>3.4200000000000001E-2</v>
      </c>
      <c r="D359" t="s">
        <v>1276</v>
      </c>
      <c r="E359" t="s">
        <v>905</v>
      </c>
    </row>
    <row r="360" spans="1:5" x14ac:dyDescent="0.2">
      <c r="A360" t="s">
        <v>1627</v>
      </c>
      <c r="B360" t="s">
        <v>938</v>
      </c>
      <c r="C360">
        <v>3.4200000000000001E-2</v>
      </c>
      <c r="D360" t="s">
        <v>1341</v>
      </c>
      <c r="E360" t="s">
        <v>905</v>
      </c>
    </row>
    <row r="361" spans="1:5" x14ac:dyDescent="0.2">
      <c r="A361" t="s">
        <v>1628</v>
      </c>
      <c r="B361" t="s">
        <v>914</v>
      </c>
      <c r="C361">
        <v>3.4200000000000001E-2</v>
      </c>
      <c r="D361" t="s">
        <v>1282</v>
      </c>
      <c r="E361" t="s">
        <v>905</v>
      </c>
    </row>
    <row r="362" spans="1:5" x14ac:dyDescent="0.2">
      <c r="A362" t="s">
        <v>1629</v>
      </c>
      <c r="B362" t="s">
        <v>914</v>
      </c>
      <c r="C362">
        <v>3.4200000000000001E-2</v>
      </c>
      <c r="D362" t="s">
        <v>1560</v>
      </c>
      <c r="E362" t="s">
        <v>905</v>
      </c>
    </row>
    <row r="363" spans="1:5" x14ac:dyDescent="0.2">
      <c r="A363" t="s">
        <v>1630</v>
      </c>
      <c r="B363" t="s">
        <v>938</v>
      </c>
      <c r="C363">
        <v>3.4200000000000001E-2</v>
      </c>
      <c r="D363" t="s">
        <v>1276</v>
      </c>
      <c r="E363" t="s">
        <v>905</v>
      </c>
    </row>
    <row r="364" spans="1:5" x14ac:dyDescent="0.2">
      <c r="A364" t="s">
        <v>1131</v>
      </c>
      <c r="B364" t="s">
        <v>914</v>
      </c>
      <c r="C364">
        <v>3.4200000000000001E-2</v>
      </c>
      <c r="D364" t="s">
        <v>1352</v>
      </c>
      <c r="E364" t="s">
        <v>905</v>
      </c>
    </row>
    <row r="365" spans="1:5" x14ac:dyDescent="0.2">
      <c r="A365" t="s">
        <v>1631</v>
      </c>
      <c r="B365" t="s">
        <v>938</v>
      </c>
      <c r="C365">
        <v>3.4200000000000001E-2</v>
      </c>
      <c r="D365" t="s">
        <v>1276</v>
      </c>
      <c r="E365" t="s">
        <v>905</v>
      </c>
    </row>
    <row r="366" spans="1:5" x14ac:dyDescent="0.2">
      <c r="A366" t="s">
        <v>1632</v>
      </c>
      <c r="B366" t="s">
        <v>1097</v>
      </c>
      <c r="C366">
        <v>3.4200000000000001E-2</v>
      </c>
      <c r="D366" t="s">
        <v>1633</v>
      </c>
      <c r="E366" t="s">
        <v>905</v>
      </c>
    </row>
    <row r="367" spans="1:5" x14ac:dyDescent="0.2">
      <c r="A367" t="s">
        <v>1634</v>
      </c>
      <c r="B367" t="s">
        <v>914</v>
      </c>
      <c r="C367">
        <v>3.4200000000000001E-2</v>
      </c>
      <c r="D367" t="s">
        <v>1289</v>
      </c>
      <c r="E367" t="s">
        <v>905</v>
      </c>
    </row>
    <row r="368" spans="1:5" x14ac:dyDescent="0.2">
      <c r="A368" t="s">
        <v>1635</v>
      </c>
      <c r="B368" t="s">
        <v>990</v>
      </c>
      <c r="C368">
        <v>3.4200000000000001E-2</v>
      </c>
      <c r="D368" t="s">
        <v>1276</v>
      </c>
      <c r="E368" t="s">
        <v>905</v>
      </c>
    </row>
    <row r="369" spans="1:5" x14ac:dyDescent="0.2">
      <c r="A369" t="s">
        <v>1636</v>
      </c>
      <c r="B369" t="s">
        <v>914</v>
      </c>
      <c r="C369">
        <v>3.4200000000000001E-2</v>
      </c>
      <c r="D369" t="s">
        <v>1276</v>
      </c>
      <c r="E369" t="s">
        <v>905</v>
      </c>
    </row>
    <row r="370" spans="1:5" x14ac:dyDescent="0.2">
      <c r="A370" t="s">
        <v>1637</v>
      </c>
      <c r="B370" t="s">
        <v>1400</v>
      </c>
      <c r="C370">
        <v>3.4200000000000001E-2</v>
      </c>
      <c r="D370" t="s">
        <v>1461</v>
      </c>
      <c r="E370" t="s">
        <v>905</v>
      </c>
    </row>
    <row r="371" spans="1:5" x14ac:dyDescent="0.2">
      <c r="A371" t="s">
        <v>1638</v>
      </c>
      <c r="B371" t="s">
        <v>938</v>
      </c>
      <c r="C371">
        <v>3.4500000000000003E-2</v>
      </c>
      <c r="D371" t="s">
        <v>1639</v>
      </c>
      <c r="E371" t="s">
        <v>905</v>
      </c>
    </row>
    <row r="372" spans="1:5" x14ac:dyDescent="0.2">
      <c r="A372" t="s">
        <v>1640</v>
      </c>
      <c r="B372" t="s">
        <v>900</v>
      </c>
      <c r="C372">
        <v>3.4500000000000003E-2</v>
      </c>
      <c r="D372" t="s">
        <v>1641</v>
      </c>
      <c r="E372" t="s">
        <v>905</v>
      </c>
    </row>
    <row r="373" spans="1:5" x14ac:dyDescent="0.2">
      <c r="A373" t="s">
        <v>1642</v>
      </c>
      <c r="B373" t="s">
        <v>990</v>
      </c>
      <c r="C373">
        <v>3.5000000000000003E-2</v>
      </c>
      <c r="D373" t="s">
        <v>1643</v>
      </c>
      <c r="E373" t="s">
        <v>905</v>
      </c>
    </row>
    <row r="374" spans="1:5" x14ac:dyDescent="0.2">
      <c r="A374" t="s">
        <v>1644</v>
      </c>
      <c r="B374" t="s">
        <v>900</v>
      </c>
      <c r="C374">
        <v>3.56E-2</v>
      </c>
      <c r="D374" t="s">
        <v>1645</v>
      </c>
      <c r="E374" t="s">
        <v>905</v>
      </c>
    </row>
    <row r="375" spans="1:5" x14ac:dyDescent="0.2">
      <c r="A375" t="s">
        <v>1646</v>
      </c>
      <c r="B375" t="s">
        <v>938</v>
      </c>
      <c r="C375">
        <v>3.6799999999999999E-2</v>
      </c>
      <c r="D375" t="s">
        <v>1282</v>
      </c>
      <c r="E375" t="s">
        <v>905</v>
      </c>
    </row>
    <row r="376" spans="1:5" x14ac:dyDescent="0.2">
      <c r="A376" t="s">
        <v>1647</v>
      </c>
      <c r="B376" t="s">
        <v>938</v>
      </c>
      <c r="C376">
        <v>3.6799999999999999E-2</v>
      </c>
      <c r="D376" t="s">
        <v>1625</v>
      </c>
      <c r="E376" t="s">
        <v>905</v>
      </c>
    </row>
    <row r="377" spans="1:5" x14ac:dyDescent="0.2">
      <c r="A377" t="s">
        <v>1648</v>
      </c>
      <c r="B377" t="s">
        <v>1199</v>
      </c>
      <c r="C377">
        <v>3.6799999999999999E-2</v>
      </c>
      <c r="D377" t="s">
        <v>1079</v>
      </c>
      <c r="E377" t="s">
        <v>905</v>
      </c>
    </row>
    <row r="378" spans="1:5" x14ac:dyDescent="0.2">
      <c r="A378" t="s">
        <v>1649</v>
      </c>
      <c r="B378" t="s">
        <v>930</v>
      </c>
      <c r="C378">
        <v>3.6799999999999999E-2</v>
      </c>
      <c r="D378" t="s">
        <v>1276</v>
      </c>
      <c r="E378" t="s">
        <v>905</v>
      </c>
    </row>
    <row r="379" spans="1:5" x14ac:dyDescent="0.2">
      <c r="A379" t="s">
        <v>1650</v>
      </c>
      <c r="B379" t="s">
        <v>900</v>
      </c>
      <c r="C379">
        <v>3.6799999999999999E-2</v>
      </c>
      <c r="D379" t="s">
        <v>1276</v>
      </c>
      <c r="E379" t="s">
        <v>905</v>
      </c>
    </row>
    <row r="380" spans="1:5" x14ac:dyDescent="0.2">
      <c r="A380" t="s">
        <v>1651</v>
      </c>
      <c r="B380" t="s">
        <v>1018</v>
      </c>
      <c r="C380">
        <v>3.6799999999999999E-2</v>
      </c>
      <c r="D380" t="s">
        <v>1276</v>
      </c>
      <c r="E380" t="s">
        <v>905</v>
      </c>
    </row>
    <row r="381" spans="1:5" x14ac:dyDescent="0.2">
      <c r="A381" t="s">
        <v>1652</v>
      </c>
      <c r="B381" t="s">
        <v>914</v>
      </c>
      <c r="C381">
        <v>3.6799999999999999E-2</v>
      </c>
      <c r="D381" t="s">
        <v>1276</v>
      </c>
      <c r="E381" t="s">
        <v>905</v>
      </c>
    </row>
    <row r="382" spans="1:5" x14ac:dyDescent="0.2">
      <c r="A382" t="s">
        <v>1653</v>
      </c>
      <c r="B382" t="s">
        <v>900</v>
      </c>
      <c r="C382">
        <v>3.6799999999999999E-2</v>
      </c>
      <c r="D382" t="s">
        <v>1341</v>
      </c>
      <c r="E382" t="s">
        <v>905</v>
      </c>
    </row>
    <row r="383" spans="1:5" x14ac:dyDescent="0.2">
      <c r="A383" t="s">
        <v>1654</v>
      </c>
      <c r="B383" t="s">
        <v>900</v>
      </c>
      <c r="C383">
        <v>3.6799999999999999E-2</v>
      </c>
      <c r="D383" t="s">
        <v>1079</v>
      </c>
      <c r="E383" t="s">
        <v>905</v>
      </c>
    </row>
    <row r="384" spans="1:5" x14ac:dyDescent="0.2">
      <c r="A384" t="s">
        <v>1655</v>
      </c>
      <c r="B384" t="s">
        <v>990</v>
      </c>
      <c r="C384">
        <v>3.6799999999999999E-2</v>
      </c>
      <c r="D384" t="s">
        <v>1276</v>
      </c>
      <c r="E384" t="s">
        <v>905</v>
      </c>
    </row>
    <row r="385" spans="1:5" x14ac:dyDescent="0.2">
      <c r="A385" t="s">
        <v>1656</v>
      </c>
      <c r="B385" t="s">
        <v>933</v>
      </c>
      <c r="C385">
        <v>3.6799999999999999E-2</v>
      </c>
      <c r="D385" t="s">
        <v>1289</v>
      </c>
      <c r="E385" t="s">
        <v>905</v>
      </c>
    </row>
    <row r="386" spans="1:5" x14ac:dyDescent="0.2">
      <c r="A386" t="s">
        <v>1657</v>
      </c>
      <c r="B386" t="s">
        <v>938</v>
      </c>
      <c r="C386">
        <v>3.6799999999999999E-2</v>
      </c>
      <c r="D386" t="s">
        <v>1079</v>
      </c>
      <c r="E386" t="s">
        <v>905</v>
      </c>
    </row>
    <row r="387" spans="1:5" x14ac:dyDescent="0.2">
      <c r="A387" t="s">
        <v>1006</v>
      </c>
      <c r="B387" t="s">
        <v>914</v>
      </c>
      <c r="C387">
        <v>3.6799999999999999E-2</v>
      </c>
      <c r="D387" t="s">
        <v>1276</v>
      </c>
      <c r="E387" t="s">
        <v>905</v>
      </c>
    </row>
    <row r="388" spans="1:5" x14ac:dyDescent="0.2">
      <c r="A388" t="s">
        <v>1658</v>
      </c>
      <c r="B388" t="s">
        <v>1199</v>
      </c>
      <c r="C388">
        <v>3.7999999999999999E-2</v>
      </c>
      <c r="D388" t="s">
        <v>1659</v>
      </c>
      <c r="E388" t="s">
        <v>905</v>
      </c>
    </row>
    <row r="389" spans="1:5" x14ac:dyDescent="0.2">
      <c r="A389" t="s">
        <v>1660</v>
      </c>
      <c r="B389" t="s">
        <v>957</v>
      </c>
      <c r="C389">
        <v>3.7999999999999999E-2</v>
      </c>
      <c r="D389" t="s">
        <v>1358</v>
      </c>
      <c r="E389" t="s">
        <v>905</v>
      </c>
    </row>
    <row r="390" spans="1:5" x14ac:dyDescent="0.2">
      <c r="A390" t="s">
        <v>1661</v>
      </c>
      <c r="B390" t="s">
        <v>914</v>
      </c>
      <c r="C390">
        <v>3.8600000000000002E-2</v>
      </c>
      <c r="D390" t="s">
        <v>1662</v>
      </c>
      <c r="E390" t="s">
        <v>905</v>
      </c>
    </row>
    <row r="391" spans="1:5" x14ac:dyDescent="0.2">
      <c r="A391" t="s">
        <v>1663</v>
      </c>
      <c r="B391" t="s">
        <v>1400</v>
      </c>
      <c r="C391">
        <v>3.8600000000000002E-2</v>
      </c>
      <c r="D391" t="s">
        <v>1269</v>
      </c>
      <c r="E391" t="s">
        <v>905</v>
      </c>
    </row>
    <row r="392" spans="1:5" x14ac:dyDescent="0.2">
      <c r="A392" t="s">
        <v>1664</v>
      </c>
      <c r="B392" t="s">
        <v>938</v>
      </c>
      <c r="C392">
        <v>3.9399999999999998E-2</v>
      </c>
      <c r="D392" t="s">
        <v>1289</v>
      </c>
      <c r="E392" t="s">
        <v>905</v>
      </c>
    </row>
    <row r="393" spans="1:5" x14ac:dyDescent="0.2">
      <c r="A393" t="s">
        <v>1665</v>
      </c>
      <c r="B393" t="s">
        <v>938</v>
      </c>
      <c r="C393">
        <v>3.9399999999999998E-2</v>
      </c>
      <c r="D393" t="s">
        <v>1276</v>
      </c>
      <c r="E393" t="s">
        <v>905</v>
      </c>
    </row>
    <row r="394" spans="1:5" x14ac:dyDescent="0.2">
      <c r="A394" t="s">
        <v>1666</v>
      </c>
      <c r="B394" t="s">
        <v>990</v>
      </c>
      <c r="C394">
        <v>3.9399999999999998E-2</v>
      </c>
      <c r="D394" t="s">
        <v>1276</v>
      </c>
      <c r="E394" t="s">
        <v>905</v>
      </c>
    </row>
    <row r="395" spans="1:5" x14ac:dyDescent="0.2">
      <c r="A395" t="s">
        <v>1667</v>
      </c>
      <c r="B395" t="s">
        <v>938</v>
      </c>
      <c r="C395">
        <v>3.9399999999999998E-2</v>
      </c>
      <c r="D395" t="s">
        <v>1450</v>
      </c>
      <c r="E395" t="s">
        <v>905</v>
      </c>
    </row>
    <row r="396" spans="1:5" x14ac:dyDescent="0.2">
      <c r="A396" t="s">
        <v>1668</v>
      </c>
      <c r="B396" t="s">
        <v>930</v>
      </c>
      <c r="C396">
        <v>3.9399999999999998E-2</v>
      </c>
      <c r="D396" t="s">
        <v>1079</v>
      </c>
      <c r="E396" t="s">
        <v>905</v>
      </c>
    </row>
    <row r="397" spans="1:5" x14ac:dyDescent="0.2">
      <c r="A397" t="s">
        <v>1669</v>
      </c>
      <c r="B397" t="s">
        <v>1199</v>
      </c>
      <c r="C397">
        <v>3.9399999999999998E-2</v>
      </c>
      <c r="D397" t="s">
        <v>1282</v>
      </c>
      <c r="E397" t="s">
        <v>905</v>
      </c>
    </row>
    <row r="398" spans="1:5" x14ac:dyDescent="0.2">
      <c r="A398" t="s">
        <v>1670</v>
      </c>
      <c r="B398" t="s">
        <v>914</v>
      </c>
      <c r="C398">
        <v>3.9399999999999998E-2</v>
      </c>
      <c r="D398" t="s">
        <v>1079</v>
      </c>
      <c r="E398" t="s">
        <v>905</v>
      </c>
    </row>
    <row r="399" spans="1:5" x14ac:dyDescent="0.2">
      <c r="A399" t="s">
        <v>1671</v>
      </c>
      <c r="B399" t="s">
        <v>938</v>
      </c>
      <c r="C399">
        <v>3.9399999999999998E-2</v>
      </c>
      <c r="D399" t="s">
        <v>1447</v>
      </c>
      <c r="E399" t="s">
        <v>905</v>
      </c>
    </row>
    <row r="400" spans="1:5" x14ac:dyDescent="0.2">
      <c r="A400" t="s">
        <v>1672</v>
      </c>
      <c r="B400" t="s">
        <v>914</v>
      </c>
      <c r="C400">
        <v>3.9399999999999998E-2</v>
      </c>
      <c r="D400" t="s">
        <v>1352</v>
      </c>
      <c r="E400" t="s">
        <v>905</v>
      </c>
    </row>
    <row r="401" spans="1:5" x14ac:dyDescent="0.2">
      <c r="A401" t="s">
        <v>1673</v>
      </c>
      <c r="B401" t="s">
        <v>914</v>
      </c>
      <c r="C401">
        <v>3.9399999999999998E-2</v>
      </c>
      <c r="D401" t="s">
        <v>1286</v>
      </c>
      <c r="E401" t="s">
        <v>905</v>
      </c>
    </row>
    <row r="402" spans="1:5" x14ac:dyDescent="0.2">
      <c r="A402" t="s">
        <v>1674</v>
      </c>
      <c r="B402" t="s">
        <v>914</v>
      </c>
      <c r="C402">
        <v>3.9399999999999998E-2</v>
      </c>
      <c r="D402" t="s">
        <v>1289</v>
      </c>
      <c r="E402" t="s">
        <v>905</v>
      </c>
    </row>
    <row r="403" spans="1:5" x14ac:dyDescent="0.2">
      <c r="A403" t="s">
        <v>1675</v>
      </c>
      <c r="B403" t="s">
        <v>957</v>
      </c>
      <c r="C403">
        <v>4.1700000000000001E-2</v>
      </c>
      <c r="D403" t="s">
        <v>1534</v>
      </c>
      <c r="E403" t="s">
        <v>905</v>
      </c>
    </row>
    <row r="404" spans="1:5" x14ac:dyDescent="0.2">
      <c r="A404" t="s">
        <v>1676</v>
      </c>
      <c r="B404" t="s">
        <v>914</v>
      </c>
      <c r="C404">
        <v>4.2000000000000003E-2</v>
      </c>
      <c r="D404" t="s">
        <v>1341</v>
      </c>
      <c r="E404" t="s">
        <v>905</v>
      </c>
    </row>
    <row r="405" spans="1:5" x14ac:dyDescent="0.2">
      <c r="A405" t="s">
        <v>1677</v>
      </c>
      <c r="B405" t="s">
        <v>914</v>
      </c>
      <c r="C405">
        <v>4.2000000000000003E-2</v>
      </c>
      <c r="D405" t="s">
        <v>1450</v>
      </c>
      <c r="E405" t="s">
        <v>905</v>
      </c>
    </row>
    <row r="406" spans="1:5" x14ac:dyDescent="0.2">
      <c r="A406" t="s">
        <v>1678</v>
      </c>
      <c r="B406" t="s">
        <v>938</v>
      </c>
      <c r="C406">
        <v>4.2000000000000003E-2</v>
      </c>
      <c r="D406" t="s">
        <v>1450</v>
      </c>
      <c r="E406" t="s">
        <v>905</v>
      </c>
    </row>
    <row r="407" spans="1:5" x14ac:dyDescent="0.2">
      <c r="A407" t="s">
        <v>1679</v>
      </c>
      <c r="B407" t="s">
        <v>900</v>
      </c>
      <c r="C407">
        <v>4.2000000000000003E-2</v>
      </c>
      <c r="D407" t="s">
        <v>1289</v>
      </c>
      <c r="E407" t="s">
        <v>905</v>
      </c>
    </row>
    <row r="408" spans="1:5" x14ac:dyDescent="0.2">
      <c r="A408" t="s">
        <v>1680</v>
      </c>
      <c r="B408" t="s">
        <v>938</v>
      </c>
      <c r="C408">
        <v>4.2000000000000003E-2</v>
      </c>
      <c r="D408" t="s">
        <v>1345</v>
      </c>
      <c r="E408" t="s">
        <v>905</v>
      </c>
    </row>
    <row r="409" spans="1:5" x14ac:dyDescent="0.2">
      <c r="A409" t="s">
        <v>1681</v>
      </c>
      <c r="B409" t="s">
        <v>995</v>
      </c>
      <c r="C409">
        <v>4.2000000000000003E-2</v>
      </c>
      <c r="D409" t="s">
        <v>1289</v>
      </c>
      <c r="E409" t="s">
        <v>905</v>
      </c>
    </row>
    <row r="410" spans="1:5" x14ac:dyDescent="0.2">
      <c r="A410" t="s">
        <v>1682</v>
      </c>
      <c r="B410" t="s">
        <v>1199</v>
      </c>
      <c r="C410">
        <v>4.2000000000000003E-2</v>
      </c>
      <c r="D410" t="s">
        <v>1276</v>
      </c>
      <c r="E410" t="s">
        <v>905</v>
      </c>
    </row>
    <row r="411" spans="1:5" x14ac:dyDescent="0.2">
      <c r="A411" t="s">
        <v>1683</v>
      </c>
      <c r="B411" t="s">
        <v>914</v>
      </c>
      <c r="C411">
        <v>4.2000000000000003E-2</v>
      </c>
      <c r="D411" t="s">
        <v>1079</v>
      </c>
      <c r="E411" t="s">
        <v>905</v>
      </c>
    </row>
    <row r="412" spans="1:5" x14ac:dyDescent="0.2">
      <c r="A412" t="s">
        <v>1684</v>
      </c>
      <c r="B412" t="s">
        <v>1086</v>
      </c>
      <c r="C412">
        <v>4.2000000000000003E-2</v>
      </c>
      <c r="D412" t="s">
        <v>1079</v>
      </c>
      <c r="E412" t="s">
        <v>905</v>
      </c>
    </row>
    <row r="413" spans="1:5" x14ac:dyDescent="0.2">
      <c r="A413" t="s">
        <v>1685</v>
      </c>
      <c r="B413" t="s">
        <v>900</v>
      </c>
      <c r="C413">
        <v>4.2000000000000003E-2</v>
      </c>
      <c r="D413" t="s">
        <v>1461</v>
      </c>
      <c r="E413" t="s">
        <v>905</v>
      </c>
    </row>
    <row r="414" spans="1:5" x14ac:dyDescent="0.2">
      <c r="A414" t="s">
        <v>1686</v>
      </c>
      <c r="B414" t="s">
        <v>900</v>
      </c>
      <c r="C414">
        <v>4.2000000000000003E-2</v>
      </c>
      <c r="D414" t="s">
        <v>1527</v>
      </c>
      <c r="E414" t="s">
        <v>905</v>
      </c>
    </row>
    <row r="415" spans="1:5" x14ac:dyDescent="0.2">
      <c r="A415" t="s">
        <v>1687</v>
      </c>
      <c r="B415" t="s">
        <v>914</v>
      </c>
      <c r="C415">
        <v>4.2000000000000003E-2</v>
      </c>
      <c r="D415" t="s">
        <v>1282</v>
      </c>
      <c r="E415" t="s">
        <v>905</v>
      </c>
    </row>
    <row r="416" spans="1:5" x14ac:dyDescent="0.2">
      <c r="A416" t="s">
        <v>1688</v>
      </c>
      <c r="B416" t="s">
        <v>938</v>
      </c>
      <c r="C416">
        <v>4.2000000000000003E-2</v>
      </c>
      <c r="D416" t="s">
        <v>1341</v>
      </c>
      <c r="E416" t="s">
        <v>905</v>
      </c>
    </row>
    <row r="417" spans="1:5" x14ac:dyDescent="0.2">
      <c r="A417" t="s">
        <v>1689</v>
      </c>
      <c r="B417" t="s">
        <v>933</v>
      </c>
      <c r="C417">
        <v>4.2900000000000001E-2</v>
      </c>
      <c r="D417" t="s">
        <v>1575</v>
      </c>
      <c r="E417" t="s">
        <v>905</v>
      </c>
    </row>
    <row r="418" spans="1:5" x14ac:dyDescent="0.2">
      <c r="A418" t="s">
        <v>1690</v>
      </c>
      <c r="B418" t="s">
        <v>938</v>
      </c>
      <c r="C418">
        <v>4.4499999999999998E-2</v>
      </c>
      <c r="D418" t="s">
        <v>1079</v>
      </c>
      <c r="E418" t="s">
        <v>905</v>
      </c>
    </row>
    <row r="419" spans="1:5" x14ac:dyDescent="0.2">
      <c r="A419" t="s">
        <v>1691</v>
      </c>
      <c r="B419" t="s">
        <v>957</v>
      </c>
      <c r="C419">
        <v>4.4499999999999998E-2</v>
      </c>
      <c r="D419" t="s">
        <v>1282</v>
      </c>
      <c r="E419" t="s">
        <v>905</v>
      </c>
    </row>
    <row r="420" spans="1:5" x14ac:dyDescent="0.2">
      <c r="A420" t="s">
        <v>1692</v>
      </c>
      <c r="B420" t="s">
        <v>957</v>
      </c>
      <c r="C420">
        <v>4.4499999999999998E-2</v>
      </c>
      <c r="D420" t="s">
        <v>1079</v>
      </c>
      <c r="E420" t="s">
        <v>905</v>
      </c>
    </row>
    <row r="421" spans="1:5" x14ac:dyDescent="0.2">
      <c r="A421" t="s">
        <v>1693</v>
      </c>
      <c r="B421" t="s">
        <v>938</v>
      </c>
      <c r="C421">
        <v>4.4499999999999998E-2</v>
      </c>
      <c r="D421" t="s">
        <v>1282</v>
      </c>
      <c r="E421" t="s">
        <v>905</v>
      </c>
    </row>
    <row r="422" spans="1:5" x14ac:dyDescent="0.2">
      <c r="A422" t="s">
        <v>1694</v>
      </c>
      <c r="B422" t="s">
        <v>914</v>
      </c>
      <c r="C422">
        <v>4.4499999999999998E-2</v>
      </c>
      <c r="D422" t="s">
        <v>1289</v>
      </c>
      <c r="E422" t="s">
        <v>905</v>
      </c>
    </row>
    <row r="423" spans="1:5" x14ac:dyDescent="0.2">
      <c r="A423" t="s">
        <v>1695</v>
      </c>
      <c r="B423" t="s">
        <v>900</v>
      </c>
      <c r="C423">
        <v>4.48E-2</v>
      </c>
      <c r="D423" t="s">
        <v>1696</v>
      </c>
      <c r="E423" t="s">
        <v>905</v>
      </c>
    </row>
    <row r="424" spans="1:5" x14ac:dyDescent="0.2">
      <c r="A424" t="s">
        <v>1697</v>
      </c>
      <c r="B424" t="s">
        <v>990</v>
      </c>
      <c r="C424">
        <v>4.5400000000000003E-2</v>
      </c>
      <c r="D424" t="s">
        <v>1251</v>
      </c>
      <c r="E424" t="s">
        <v>905</v>
      </c>
    </row>
    <row r="425" spans="1:5" x14ac:dyDescent="0.2">
      <c r="A425" t="s">
        <v>1698</v>
      </c>
      <c r="B425" t="s">
        <v>914</v>
      </c>
      <c r="C425">
        <v>4.7100000000000003E-2</v>
      </c>
      <c r="D425" t="s">
        <v>1598</v>
      </c>
      <c r="E425" t="s">
        <v>905</v>
      </c>
    </row>
    <row r="426" spans="1:5" x14ac:dyDescent="0.2">
      <c r="A426" t="s">
        <v>1699</v>
      </c>
      <c r="B426" t="s">
        <v>1018</v>
      </c>
      <c r="C426">
        <v>4.7100000000000003E-2</v>
      </c>
      <c r="D426" t="s">
        <v>1276</v>
      </c>
      <c r="E426" t="s">
        <v>905</v>
      </c>
    </row>
    <row r="427" spans="1:5" x14ac:dyDescent="0.2">
      <c r="A427" t="s">
        <v>1700</v>
      </c>
      <c r="B427" t="s">
        <v>938</v>
      </c>
      <c r="C427">
        <v>4.7100000000000003E-2</v>
      </c>
      <c r="D427" t="s">
        <v>1701</v>
      </c>
      <c r="E427" t="s">
        <v>905</v>
      </c>
    </row>
    <row r="428" spans="1:5" x14ac:dyDescent="0.2">
      <c r="A428" t="s">
        <v>1702</v>
      </c>
      <c r="B428" t="s">
        <v>995</v>
      </c>
      <c r="C428">
        <v>4.7100000000000003E-2</v>
      </c>
      <c r="D428" t="s">
        <v>1276</v>
      </c>
      <c r="E428" t="s">
        <v>905</v>
      </c>
    </row>
    <row r="429" spans="1:5" x14ac:dyDescent="0.2">
      <c r="A429" t="s">
        <v>1703</v>
      </c>
      <c r="B429" t="s">
        <v>900</v>
      </c>
      <c r="C429">
        <v>4.8000000000000001E-2</v>
      </c>
      <c r="D429" t="s">
        <v>1704</v>
      </c>
      <c r="E429" t="s">
        <v>905</v>
      </c>
    </row>
    <row r="430" spans="1:5" x14ac:dyDescent="0.2">
      <c r="A430" t="s">
        <v>1705</v>
      </c>
      <c r="B430" t="s">
        <v>900</v>
      </c>
      <c r="C430">
        <v>4.9700000000000001E-2</v>
      </c>
      <c r="D430" t="s">
        <v>1079</v>
      </c>
      <c r="E430" t="s">
        <v>905</v>
      </c>
    </row>
    <row r="431" spans="1:5" x14ac:dyDescent="0.2">
      <c r="A431" t="s">
        <v>1706</v>
      </c>
      <c r="B431" t="s">
        <v>1199</v>
      </c>
      <c r="C431">
        <v>4.9700000000000001E-2</v>
      </c>
      <c r="D431" t="s">
        <v>1079</v>
      </c>
      <c r="E431" t="s">
        <v>905</v>
      </c>
    </row>
    <row r="432" spans="1:5" x14ac:dyDescent="0.2">
      <c r="A432" t="s">
        <v>1707</v>
      </c>
      <c r="B432" t="s">
        <v>900</v>
      </c>
      <c r="C432">
        <v>4.9700000000000001E-2</v>
      </c>
      <c r="D432" t="s">
        <v>1289</v>
      </c>
      <c r="E432" t="s">
        <v>905</v>
      </c>
    </row>
    <row r="433" spans="1:5" x14ac:dyDescent="0.2">
      <c r="A433" t="s">
        <v>1708</v>
      </c>
      <c r="B433" t="s">
        <v>938</v>
      </c>
      <c r="C433">
        <v>4.9700000000000001E-2</v>
      </c>
      <c r="D433" t="s">
        <v>1282</v>
      </c>
      <c r="E433" t="s">
        <v>905</v>
      </c>
    </row>
    <row r="434" spans="1:5" x14ac:dyDescent="0.2">
      <c r="A434" t="s">
        <v>1709</v>
      </c>
      <c r="B434" t="s">
        <v>900</v>
      </c>
      <c r="C434">
        <v>4.9700000000000001E-2</v>
      </c>
      <c r="D434" t="s">
        <v>1276</v>
      </c>
      <c r="E434" t="s">
        <v>905</v>
      </c>
    </row>
    <row r="435" spans="1:5" x14ac:dyDescent="0.2">
      <c r="A435" t="s">
        <v>1710</v>
      </c>
      <c r="B435" t="s">
        <v>1199</v>
      </c>
      <c r="C435">
        <v>4.9700000000000001E-2</v>
      </c>
      <c r="D435" t="s">
        <v>1276</v>
      </c>
      <c r="E435" t="s">
        <v>905</v>
      </c>
    </row>
    <row r="436" spans="1:5" x14ac:dyDescent="0.2">
      <c r="A436" t="s">
        <v>1711</v>
      </c>
      <c r="B436" t="s">
        <v>1400</v>
      </c>
      <c r="C436">
        <v>4.9700000000000001E-2</v>
      </c>
      <c r="D436" t="s">
        <v>1712</v>
      </c>
      <c r="E436" t="s">
        <v>9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eadme</vt:lpstr>
      <vt:lpstr>1. DE analysis</vt:lpstr>
      <vt:lpstr>2. C1 pathway analysis</vt:lpstr>
      <vt:lpstr>3. C2 pathway analysis</vt:lpstr>
      <vt:lpstr>4. Top 20 DE</vt:lpstr>
      <vt:lpstr>5. C1 upstream regulators</vt:lpstr>
      <vt:lpstr>6. C2 upstream regula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8-31T13:55:22Z</dcterms:modified>
</cp:coreProperties>
</file>